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tudium_Promotion\Promotion\Paper_Veröffentlichungen_eigene\200517_Achim_per_tim_cry2_KDs\Auswertung\_200512\tables\"/>
    </mc:Choice>
  </mc:AlternateContent>
  <bookViews>
    <workbookView xWindow="0" yWindow="0" windowWidth="25200" windowHeight="11850"/>
  </bookViews>
  <sheets>
    <sheet name="time series_knockdown effect" sheetId="7" r:id="rId1"/>
    <sheet name="statistics_between groups" sheetId="1" r:id="rId2"/>
    <sheet name="statistics_within groups" sheetId="9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5" uniqueCount="120">
  <si>
    <t>comparison</t>
  </si>
  <si>
    <t>gene of interest</t>
  </si>
  <si>
    <t>p-value</t>
  </si>
  <si>
    <t>significance</t>
  </si>
  <si>
    <t>cry2</t>
  </si>
  <si>
    <t>per</t>
  </si>
  <si>
    <t>tim1</t>
  </si>
  <si>
    <t>&lt; 0.0001</t>
  </si>
  <si>
    <t>****</t>
  </si>
  <si>
    <t>replicates</t>
  </si>
  <si>
    <t>CT</t>
  </si>
  <si>
    <t>Zeitgeber time (ZT)</t>
  </si>
  <si>
    <t>cry2 - rpl18</t>
  </si>
  <si>
    <t>rpl18</t>
  </si>
  <si>
    <t>wt - rpl18</t>
  </si>
  <si>
    <t>wt</t>
  </si>
  <si>
    <t>tim1 - rpl18</t>
  </si>
  <si>
    <t>ΔΔCT</t>
  </si>
  <si>
    <t>t-value</t>
  </si>
  <si>
    <t>DF</t>
  </si>
  <si>
    <t>value</t>
  </si>
  <si>
    <t>std.Error</t>
  </si>
  <si>
    <t>ns</t>
  </si>
  <si>
    <r>
      <t>2</t>
    </r>
    <r>
      <rPr>
        <vertAlign val="superscript"/>
        <sz val="11"/>
        <rFont val="Arial"/>
        <family val="2"/>
      </rPr>
      <t>-(ΔCT - mean ΔCT wildtype)</t>
    </r>
  </si>
  <si>
    <t>dCT</t>
  </si>
  <si>
    <t>ΔCT</t>
  </si>
  <si>
    <r>
      <rPr>
        <b/>
        <i/>
        <sz val="11"/>
        <color theme="1"/>
        <rFont val="Arial"/>
        <family val="2"/>
      </rPr>
      <t>timeless1 (tim1)</t>
    </r>
    <r>
      <rPr>
        <b/>
        <sz val="11"/>
        <color theme="1"/>
        <rFont val="Arial"/>
        <family val="2"/>
      </rPr>
      <t xml:space="preserve"> knockdown - gene of interest </t>
    </r>
    <r>
      <rPr>
        <b/>
        <i/>
        <sz val="11"/>
        <color theme="1"/>
        <rFont val="Arial"/>
        <family val="2"/>
      </rPr>
      <t>tim1</t>
    </r>
  </si>
  <si>
    <r>
      <rPr>
        <b/>
        <i/>
        <sz val="11"/>
        <color theme="1"/>
        <rFont val="Arial"/>
        <family val="2"/>
      </rPr>
      <t>cryptochrome 2 (cry2)</t>
    </r>
    <r>
      <rPr>
        <b/>
        <sz val="11"/>
        <color theme="1"/>
        <rFont val="Arial"/>
        <family val="2"/>
      </rPr>
      <t xml:space="preserve"> knockdown - gene of interest </t>
    </r>
    <r>
      <rPr>
        <b/>
        <i/>
        <sz val="11"/>
        <color theme="1"/>
        <rFont val="Arial"/>
        <family val="2"/>
      </rPr>
      <t>cry2</t>
    </r>
  </si>
  <si>
    <r>
      <t xml:space="preserve">wildtype - gene of interest </t>
    </r>
    <r>
      <rPr>
        <b/>
        <i/>
        <sz val="11"/>
        <color theme="1"/>
        <rFont val="Arial"/>
        <family val="2"/>
      </rPr>
      <t>cryptochrome 2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cry2</t>
    </r>
    <r>
      <rPr>
        <b/>
        <sz val="11"/>
        <color theme="1"/>
        <rFont val="Arial"/>
        <family val="2"/>
      </rPr>
      <t xml:space="preserve">) </t>
    </r>
  </si>
  <si>
    <r>
      <t xml:space="preserve">wildtype - gene of interest </t>
    </r>
    <r>
      <rPr>
        <b/>
        <i/>
        <sz val="11"/>
        <color theme="1"/>
        <rFont val="Arial"/>
        <family val="2"/>
      </rPr>
      <t>timeless 1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tim1</t>
    </r>
    <r>
      <rPr>
        <b/>
        <sz val="11"/>
        <color theme="1"/>
        <rFont val="Arial"/>
        <family val="2"/>
      </rPr>
      <t xml:space="preserve">) </t>
    </r>
  </si>
  <si>
    <r>
      <t xml:space="preserve">wildtype - gene of interest </t>
    </r>
    <r>
      <rPr>
        <b/>
        <i/>
        <sz val="11"/>
        <color theme="1"/>
        <rFont val="Arial"/>
        <family val="2"/>
      </rPr>
      <t>period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per</t>
    </r>
    <r>
      <rPr>
        <b/>
        <sz val="11"/>
        <color theme="1"/>
        <rFont val="Arial"/>
        <family val="2"/>
      </rPr>
      <t xml:space="preserve">) </t>
    </r>
  </si>
  <si>
    <r>
      <rPr>
        <b/>
        <i/>
        <sz val="11"/>
        <color theme="1"/>
        <rFont val="Arial"/>
        <family val="2"/>
      </rPr>
      <t>timeless1 (tim1)</t>
    </r>
    <r>
      <rPr>
        <b/>
        <sz val="11"/>
        <color theme="1"/>
        <rFont val="Arial"/>
        <family val="2"/>
      </rPr>
      <t xml:space="preserve"> knockdown - gene of interest </t>
    </r>
    <r>
      <rPr>
        <b/>
        <i/>
        <sz val="11"/>
        <color theme="1"/>
        <rFont val="Arial"/>
        <family val="2"/>
      </rPr>
      <t>period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per</t>
    </r>
    <r>
      <rPr>
        <b/>
        <sz val="11"/>
        <color theme="1"/>
        <rFont val="Arial"/>
        <family val="2"/>
      </rPr>
      <t xml:space="preserve">) </t>
    </r>
  </si>
  <si>
    <r>
      <rPr>
        <b/>
        <i/>
        <sz val="11"/>
        <color theme="1"/>
        <rFont val="Arial"/>
        <family val="2"/>
      </rPr>
      <t xml:space="preserve">timeless1 (tim1) </t>
    </r>
    <r>
      <rPr>
        <b/>
        <sz val="11"/>
        <color theme="1"/>
        <rFont val="Arial"/>
        <family val="2"/>
      </rPr>
      <t xml:space="preserve">knockdown - gene of interest </t>
    </r>
    <r>
      <rPr>
        <b/>
        <i/>
        <sz val="11"/>
        <color theme="1"/>
        <rFont val="Arial"/>
        <family val="2"/>
      </rPr>
      <t>cryptochrome 2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cry2</t>
    </r>
    <r>
      <rPr>
        <b/>
        <sz val="11"/>
        <color theme="1"/>
        <rFont val="Arial"/>
        <family val="2"/>
      </rPr>
      <t xml:space="preserve">) </t>
    </r>
  </si>
  <si>
    <r>
      <rPr>
        <b/>
        <i/>
        <sz val="11"/>
        <color theme="1"/>
        <rFont val="Arial"/>
        <family val="2"/>
      </rPr>
      <t>cryptochrome 2 (cry2)</t>
    </r>
    <r>
      <rPr>
        <b/>
        <sz val="11"/>
        <color theme="1"/>
        <rFont val="Arial"/>
        <family val="2"/>
      </rPr>
      <t xml:space="preserve"> knockdown - gene of interest </t>
    </r>
    <r>
      <rPr>
        <b/>
        <i/>
        <sz val="11"/>
        <color theme="1"/>
        <rFont val="Arial"/>
        <family val="2"/>
      </rPr>
      <t>period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rFont val="Arial"/>
        <family val="2"/>
      </rPr>
      <t>per</t>
    </r>
    <r>
      <rPr>
        <b/>
        <sz val="11"/>
        <color theme="1"/>
        <rFont val="Arial"/>
        <family val="2"/>
      </rPr>
      <t xml:space="preserve">) </t>
    </r>
  </si>
  <si>
    <r>
      <rPr>
        <b/>
        <i/>
        <sz val="11"/>
        <color theme="1"/>
        <rFont val="Arial"/>
        <family val="2"/>
      </rPr>
      <t xml:space="preserve">cryptochrome 2 (cry2) </t>
    </r>
    <r>
      <rPr>
        <b/>
        <sz val="11"/>
        <color theme="1"/>
        <rFont val="Arial"/>
        <family val="2"/>
      </rPr>
      <t xml:space="preserve">knockdown - gene of interest </t>
    </r>
    <r>
      <rPr>
        <b/>
        <i/>
        <sz val="11"/>
        <color theme="1"/>
        <rFont val="Arial"/>
        <family val="2"/>
      </rPr>
      <t>timeless 1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tim1</t>
    </r>
    <r>
      <rPr>
        <b/>
        <sz val="11"/>
        <color theme="1"/>
        <rFont val="Arial"/>
        <family val="2"/>
      </rPr>
      <t xml:space="preserve">) </t>
    </r>
  </si>
  <si>
    <r>
      <t>ΔΔCT</t>
    </r>
    <r>
      <rPr>
        <vertAlign val="subscript"/>
        <sz val="11"/>
        <color theme="1"/>
        <rFont val="Arial"/>
        <family val="2"/>
      </rPr>
      <t>mean</t>
    </r>
    <r>
      <rPr>
        <sz val="11"/>
        <color theme="1"/>
        <rFont val="Arial"/>
        <family val="2"/>
      </rPr>
      <t xml:space="preserve"> ± SEM</t>
    </r>
  </si>
  <si>
    <r>
      <rPr>
        <i/>
        <sz val="11"/>
        <color theme="1"/>
        <rFont val="Arial"/>
        <family val="2"/>
      </rPr>
      <t>tim1</t>
    </r>
    <r>
      <rPr>
        <sz val="11"/>
        <color theme="1"/>
        <rFont val="Arial"/>
        <family val="2"/>
      </rPr>
      <t xml:space="preserve"> knockdown vs. wildtype</t>
    </r>
  </si>
  <si>
    <r>
      <rPr>
        <i/>
        <sz val="11"/>
        <color theme="1"/>
        <rFont val="Arial"/>
        <family val="2"/>
      </rPr>
      <t>cry2</t>
    </r>
    <r>
      <rPr>
        <sz val="11"/>
        <color theme="1"/>
        <rFont val="Arial"/>
        <family val="2"/>
      </rPr>
      <t xml:space="preserve"> knockdown vs. wildtype</t>
    </r>
  </si>
  <si>
    <t>0.83 ± 0.07</t>
  </si>
  <si>
    <t>0.96 ± 0.09</t>
  </si>
  <si>
    <t>0.85 ± 0.14</t>
  </si>
  <si>
    <t>1.35 ± 0.25</t>
  </si>
  <si>
    <t>1.17 ± 0.05</t>
  </si>
  <si>
    <t>1.04 ± 0.2</t>
  </si>
  <si>
    <t>0.96 ± 0.29</t>
  </si>
  <si>
    <t>0.86 ± 0.29</t>
  </si>
  <si>
    <t>0.76 ± 0.21</t>
  </si>
  <si>
    <t>1.35 ± 0.48</t>
  </si>
  <si>
    <t>1.56 ± 0.48</t>
  </si>
  <si>
    <t>1.31 ± 0.37</t>
  </si>
  <si>
    <t>1.04 ± 0.18</t>
  </si>
  <si>
    <t>1.01 ± 0.2</t>
  </si>
  <si>
    <t>0.78 ± 0.06</t>
  </si>
  <si>
    <t>1.04 ± 0.16</t>
  </si>
  <si>
    <t>1.05 ± 0.12</t>
  </si>
  <si>
    <t>1.26 ± 0.11</t>
  </si>
  <si>
    <t>1.05 ± 0.2</t>
  </si>
  <si>
    <t>1.23 ± 0.22</t>
  </si>
  <si>
    <t>1.05 ± 0.34</t>
  </si>
  <si>
    <t>1.65 ± 0.31</t>
  </si>
  <si>
    <t>1.02 ± 0.15</t>
  </si>
  <si>
    <t>1.42 ± 0.33</t>
  </si>
  <si>
    <t>0.39 ± 0.06</t>
  </si>
  <si>
    <t>0.29 ± 0.05</t>
  </si>
  <si>
    <t>0.55 ± 0.04</t>
  </si>
  <si>
    <t>0.37 ± 0.11</t>
  </si>
  <si>
    <t>0.36 ± 0.08</t>
  </si>
  <si>
    <t>0.94 ± 0.1</t>
  </si>
  <si>
    <t>0.91 ± 0.07</t>
  </si>
  <si>
    <t>0.88 ± 0.08</t>
  </si>
  <si>
    <t>1.08 ± 0.08</t>
  </si>
  <si>
    <t>1.08 ± 0.12</t>
  </si>
  <si>
    <t>1.02 ± 0.21</t>
  </si>
  <si>
    <t>1.48 ± 0.21</t>
  </si>
  <si>
    <t>0.91 ± 0.08</t>
  </si>
  <si>
    <t>1.47 ± 0.13</t>
  </si>
  <si>
    <t>1.03 ± 0.19</t>
  </si>
  <si>
    <t>1.37 ± 0.36</t>
  </si>
  <si>
    <t>1.31 ± 0.26</t>
  </si>
  <si>
    <t>1.46 ± 0.02</t>
  </si>
  <si>
    <t>1.21 ± 0.11</t>
  </si>
  <si>
    <t>1.31 ± 0.14</t>
  </si>
  <si>
    <t>1.36 ± 0.09</t>
  </si>
  <si>
    <t>0.11 ± 0.01</t>
  </si>
  <si>
    <t>0.09 ± 0.01</t>
  </si>
  <si>
    <t>0.12 ± 0.02</t>
  </si>
  <si>
    <t>background</t>
  </si>
  <si>
    <t>compared Zeitgeber times (ZTs)</t>
  </si>
  <si>
    <t>wildtype</t>
  </si>
  <si>
    <t>(Intercept)</t>
  </si>
  <si>
    <t>***</t>
  </si>
  <si>
    <t>*</t>
  </si>
  <si>
    <r>
      <rPr>
        <i/>
        <sz val="11"/>
        <color theme="1"/>
        <rFont val="Arial"/>
        <family val="2"/>
      </rPr>
      <t>tim1</t>
    </r>
    <r>
      <rPr>
        <sz val="11"/>
        <color theme="1"/>
        <rFont val="Arial"/>
        <family val="2"/>
      </rPr>
      <t xml:space="preserve"> knockdown</t>
    </r>
  </si>
  <si>
    <t>**</t>
  </si>
  <si>
    <t>&lt;0.0001</t>
  </si>
  <si>
    <r>
      <rPr>
        <i/>
        <sz val="11"/>
        <color theme="1"/>
        <rFont val="Arial"/>
        <family val="2"/>
      </rPr>
      <t>cry2</t>
    </r>
    <r>
      <rPr>
        <sz val="11"/>
        <color theme="1"/>
        <rFont val="Arial"/>
        <family val="2"/>
      </rPr>
      <t xml:space="preserve"> knockdown</t>
    </r>
  </si>
  <si>
    <t>ZT12 vs. ZT0</t>
  </si>
  <si>
    <t>ZT16 vs. ZT0</t>
  </si>
  <si>
    <t>ZT20 vs. ZT0</t>
  </si>
  <si>
    <t>ZT4 vs. ZT0</t>
  </si>
  <si>
    <t>ZT8 vs. ZT0</t>
  </si>
  <si>
    <t>ZT0 vs. ZT8</t>
  </si>
  <si>
    <t>ZT12 vs. ZT8</t>
  </si>
  <si>
    <t>ZT16 vs. ZT8</t>
  </si>
  <si>
    <t>ZT20 vs. ZT8</t>
  </si>
  <si>
    <t>ZT4 vs. ZT8</t>
  </si>
  <si>
    <t>ZT0 vs. ZT16</t>
  </si>
  <si>
    <t>ZT12 vs. ZT16</t>
  </si>
  <si>
    <t>ZT20 vs. ZT16</t>
  </si>
  <si>
    <t>ZT4 vs. ZT16</t>
  </si>
  <si>
    <t>ZT8 vs. ZT16</t>
  </si>
  <si>
    <t>ZT0 vs. ZT4</t>
  </si>
  <si>
    <t>ZT12 vs. ZT4</t>
  </si>
  <si>
    <t>ZT16 vs. ZT4</t>
  </si>
  <si>
    <t>ZT20 vs. ZT4</t>
  </si>
  <si>
    <t>ZT8 vs. ZT4</t>
  </si>
  <si>
    <t>0.40 ± 0.01</t>
  </si>
  <si>
    <t>1.50 ± 0.08</t>
  </si>
  <si>
    <t>1.70 ± 0.29</t>
  </si>
  <si>
    <t>0.10 ±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vertAlign val="superscript"/>
      <sz val="11"/>
      <name val="Arial"/>
      <family val="2"/>
    </font>
    <font>
      <vertAlign val="subscript"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name val="Arial"/>
      <family val="2"/>
    </font>
    <font>
      <sz val="11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</cellXfs>
  <cellStyles count="1">
    <cellStyle name="Standard" xfId="0" builtinId="0"/>
  </cellStyles>
  <dxfs count="12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7"/>
  <sheetViews>
    <sheetView tabSelected="1" workbookViewId="0">
      <selection activeCell="K188" sqref="K188"/>
    </sheetView>
  </sheetViews>
  <sheetFormatPr baseColWidth="10" defaultColWidth="9.140625" defaultRowHeight="15" x14ac:dyDescent="0.25"/>
  <cols>
    <col min="1" max="1" width="10" bestFit="1" customWidth="1"/>
    <col min="2" max="2" width="18.85546875" style="6" bestFit="1" customWidth="1"/>
    <col min="3" max="4" width="6.7109375" style="6" bestFit="1" customWidth="1"/>
    <col min="5" max="5" width="12.140625" style="6" bestFit="1" customWidth="1"/>
    <col min="6" max="6" width="21.42578125" style="6" bestFit="1" customWidth="1"/>
    <col min="7" max="7" width="17.42578125" style="15" bestFit="1" customWidth="1"/>
  </cols>
  <sheetData>
    <row r="1" spans="1:7" x14ac:dyDescent="0.25">
      <c r="A1" s="29" t="s">
        <v>30</v>
      </c>
      <c r="B1" s="30"/>
      <c r="C1" s="30"/>
      <c r="D1" s="30"/>
      <c r="E1" s="30"/>
      <c r="F1" s="30"/>
      <c r="G1" s="31"/>
    </row>
    <row r="2" spans="1:7" ht="17.25" x14ac:dyDescent="0.25">
      <c r="A2" s="1"/>
      <c r="B2" s="4"/>
      <c r="C2" s="16" t="s">
        <v>15</v>
      </c>
      <c r="D2" s="17" t="s">
        <v>13</v>
      </c>
      <c r="E2" s="17" t="s">
        <v>14</v>
      </c>
      <c r="F2" s="9" t="s">
        <v>23</v>
      </c>
      <c r="G2" s="10"/>
    </row>
    <row r="3" spans="1:7" ht="19.5" thickBot="1" x14ac:dyDescent="0.3">
      <c r="A3" s="2"/>
      <c r="B3" s="4" t="s">
        <v>11</v>
      </c>
      <c r="C3" s="5" t="s">
        <v>10</v>
      </c>
      <c r="D3" s="3" t="s">
        <v>10</v>
      </c>
      <c r="E3" s="3" t="s">
        <v>25</v>
      </c>
      <c r="F3" s="3" t="s">
        <v>17</v>
      </c>
      <c r="G3" s="18" t="s">
        <v>35</v>
      </c>
    </row>
    <row r="4" spans="1:7" ht="15.75" thickTop="1" x14ac:dyDescent="0.25">
      <c r="A4" s="32" t="s">
        <v>9</v>
      </c>
      <c r="B4" s="11">
        <v>0</v>
      </c>
      <c r="C4" s="12">
        <v>19.739999999999998</v>
      </c>
      <c r="D4" s="13">
        <v>14.13</v>
      </c>
      <c r="E4" s="13">
        <v>5.61</v>
      </c>
      <c r="F4" s="13">
        <v>0.92</v>
      </c>
      <c r="G4" s="27" t="s">
        <v>38</v>
      </c>
    </row>
    <row r="5" spans="1:7" x14ac:dyDescent="0.25">
      <c r="A5" s="27"/>
      <c r="B5" s="14">
        <v>0</v>
      </c>
      <c r="C5" s="7">
        <v>19.23</v>
      </c>
      <c r="D5" s="8">
        <v>13.56</v>
      </c>
      <c r="E5" s="8">
        <v>5.67</v>
      </c>
      <c r="F5" s="8">
        <v>0.89</v>
      </c>
      <c r="G5" s="27"/>
    </row>
    <row r="6" spans="1:7" x14ac:dyDescent="0.25">
      <c r="A6" s="28"/>
      <c r="B6" s="14">
        <v>0</v>
      </c>
      <c r="C6" s="7">
        <v>20.329999999999998</v>
      </c>
      <c r="D6" s="8">
        <v>14.29</v>
      </c>
      <c r="E6" s="8">
        <v>6.03</v>
      </c>
      <c r="F6" s="8">
        <v>0.69</v>
      </c>
      <c r="G6" s="28"/>
    </row>
    <row r="7" spans="1:7" x14ac:dyDescent="0.25">
      <c r="A7" s="26" t="s">
        <v>9</v>
      </c>
      <c r="B7" s="14">
        <v>4</v>
      </c>
      <c r="C7" s="7">
        <v>19.43</v>
      </c>
      <c r="D7" s="8">
        <v>14.08</v>
      </c>
      <c r="E7" s="8">
        <v>5.35</v>
      </c>
      <c r="F7" s="8">
        <v>1.1000000000000001</v>
      </c>
      <c r="G7" s="26" t="s">
        <v>39</v>
      </c>
    </row>
    <row r="8" spans="1:7" x14ac:dyDescent="0.25">
      <c r="A8" s="27"/>
      <c r="B8" s="14">
        <v>4</v>
      </c>
      <c r="C8" s="7">
        <v>19.73</v>
      </c>
      <c r="D8" s="8">
        <v>13.92</v>
      </c>
      <c r="E8" s="8">
        <v>5.81</v>
      </c>
      <c r="F8" s="8">
        <v>0.81</v>
      </c>
      <c r="G8" s="27"/>
    </row>
    <row r="9" spans="1:7" x14ac:dyDescent="0.25">
      <c r="A9" s="28"/>
      <c r="B9" s="14">
        <v>4</v>
      </c>
      <c r="C9" s="7">
        <v>20.91</v>
      </c>
      <c r="D9" s="8">
        <v>15.36</v>
      </c>
      <c r="E9" s="8">
        <v>5.54</v>
      </c>
      <c r="F9" s="8">
        <v>0.97</v>
      </c>
      <c r="G9" s="28"/>
    </row>
    <row r="10" spans="1:7" x14ac:dyDescent="0.25">
      <c r="A10" s="26" t="s">
        <v>9</v>
      </c>
      <c r="B10" s="14">
        <v>8</v>
      </c>
      <c r="C10" s="7">
        <v>20.96</v>
      </c>
      <c r="D10" s="8">
        <v>14.89</v>
      </c>
      <c r="E10" s="8">
        <v>6.07</v>
      </c>
      <c r="F10" s="8">
        <v>0.67</v>
      </c>
      <c r="G10" s="26" t="s">
        <v>40</v>
      </c>
    </row>
    <row r="11" spans="1:7" x14ac:dyDescent="0.25">
      <c r="A11" s="27"/>
      <c r="B11" s="14">
        <v>8</v>
      </c>
      <c r="C11" s="7">
        <v>20.190000000000001</v>
      </c>
      <c r="D11" s="8">
        <v>14.85</v>
      </c>
      <c r="E11" s="8">
        <v>5.34</v>
      </c>
      <c r="F11" s="8">
        <v>1.1200000000000001</v>
      </c>
      <c r="G11" s="27"/>
    </row>
    <row r="12" spans="1:7" x14ac:dyDescent="0.25">
      <c r="A12" s="28"/>
      <c r="B12" s="14">
        <v>8</v>
      </c>
      <c r="C12" s="7">
        <v>20.59</v>
      </c>
      <c r="D12" s="8">
        <v>14.71</v>
      </c>
      <c r="E12" s="8">
        <v>5.88</v>
      </c>
      <c r="F12" s="8">
        <v>0.76</v>
      </c>
      <c r="G12" s="28"/>
    </row>
    <row r="13" spans="1:7" x14ac:dyDescent="0.25">
      <c r="A13" s="26" t="s">
        <v>9</v>
      </c>
      <c r="B13" s="14">
        <v>12</v>
      </c>
      <c r="C13" s="7">
        <v>19.239999999999998</v>
      </c>
      <c r="D13" s="8">
        <v>14.62</v>
      </c>
      <c r="E13" s="8">
        <v>4.62</v>
      </c>
      <c r="F13" s="8">
        <v>1.84</v>
      </c>
      <c r="G13" s="26" t="s">
        <v>41</v>
      </c>
    </row>
    <row r="14" spans="1:7" x14ac:dyDescent="0.25">
      <c r="A14" s="27"/>
      <c r="B14" s="14">
        <v>12</v>
      </c>
      <c r="C14" s="7">
        <v>20.25</v>
      </c>
      <c r="D14" s="8">
        <v>14.85</v>
      </c>
      <c r="E14" s="8">
        <v>5.4</v>
      </c>
      <c r="F14" s="8">
        <v>1.07</v>
      </c>
      <c r="G14" s="27"/>
    </row>
    <row r="15" spans="1:7" x14ac:dyDescent="0.25">
      <c r="A15" s="28"/>
      <c r="B15" s="14">
        <v>12</v>
      </c>
      <c r="C15" s="7">
        <v>20.85</v>
      </c>
      <c r="D15" s="8">
        <v>15.53</v>
      </c>
      <c r="E15" s="8">
        <v>5.31</v>
      </c>
      <c r="F15" s="8">
        <v>1.1299999999999999</v>
      </c>
      <c r="G15" s="28"/>
    </row>
    <row r="16" spans="1:7" x14ac:dyDescent="0.25">
      <c r="A16" s="26" t="s">
        <v>9</v>
      </c>
      <c r="B16" s="14">
        <v>16</v>
      </c>
      <c r="C16" s="7">
        <v>20.04</v>
      </c>
      <c r="D16" s="8">
        <v>14.89</v>
      </c>
      <c r="E16" s="8">
        <v>5.16</v>
      </c>
      <c r="F16" s="8">
        <v>1.26</v>
      </c>
      <c r="G16" s="26" t="s">
        <v>42</v>
      </c>
    </row>
    <row r="17" spans="1:7" x14ac:dyDescent="0.25">
      <c r="A17" s="27"/>
      <c r="B17" s="14">
        <v>16</v>
      </c>
      <c r="C17" s="7">
        <v>19.8</v>
      </c>
      <c r="D17" s="8">
        <v>14.52</v>
      </c>
      <c r="E17" s="8">
        <v>5.28</v>
      </c>
      <c r="F17" s="8">
        <v>1.1599999999999999</v>
      </c>
      <c r="G17" s="27"/>
    </row>
    <row r="18" spans="1:7" x14ac:dyDescent="0.25">
      <c r="A18" s="28"/>
      <c r="B18" s="14">
        <v>16</v>
      </c>
      <c r="C18" s="7">
        <v>20.440000000000001</v>
      </c>
      <c r="D18" s="8">
        <v>15.07</v>
      </c>
      <c r="E18" s="8">
        <v>5.37</v>
      </c>
      <c r="F18" s="8">
        <v>1.0900000000000001</v>
      </c>
      <c r="G18" s="28"/>
    </row>
    <row r="19" spans="1:7" x14ac:dyDescent="0.25">
      <c r="A19" s="26" t="s">
        <v>9</v>
      </c>
      <c r="B19" s="14">
        <v>20</v>
      </c>
      <c r="C19" s="7">
        <v>19.34</v>
      </c>
      <c r="D19" s="8">
        <v>14.36</v>
      </c>
      <c r="E19" s="8">
        <v>4.97</v>
      </c>
      <c r="F19" s="8">
        <v>1.44</v>
      </c>
      <c r="G19" s="26" t="s">
        <v>43</v>
      </c>
    </row>
    <row r="20" spans="1:7" x14ac:dyDescent="0.25">
      <c r="A20" s="27"/>
      <c r="B20" s="14">
        <v>20</v>
      </c>
      <c r="C20" s="7">
        <v>21.33</v>
      </c>
      <c r="D20" s="8">
        <v>15.65</v>
      </c>
      <c r="E20" s="8">
        <v>5.68</v>
      </c>
      <c r="F20" s="8">
        <v>0.88</v>
      </c>
      <c r="G20" s="27"/>
    </row>
    <row r="21" spans="1:7" x14ac:dyDescent="0.25">
      <c r="A21" s="28"/>
      <c r="B21" s="14">
        <v>20</v>
      </c>
      <c r="C21" s="7">
        <v>21.2</v>
      </c>
      <c r="D21" s="8">
        <v>15.39</v>
      </c>
      <c r="E21" s="8">
        <v>5.82</v>
      </c>
      <c r="F21" s="8">
        <v>0.8</v>
      </c>
      <c r="G21" s="28"/>
    </row>
    <row r="22" spans="1:7" x14ac:dyDescent="0.25">
      <c r="A22" s="19"/>
      <c r="B22" s="20"/>
      <c r="C22" s="20"/>
      <c r="D22" s="20"/>
      <c r="E22" s="20"/>
      <c r="F22" s="20"/>
      <c r="G22" s="21"/>
    </row>
    <row r="23" spans="1:7" x14ac:dyDescent="0.25">
      <c r="A23" s="29" t="s">
        <v>29</v>
      </c>
      <c r="B23" s="30"/>
      <c r="C23" s="30"/>
      <c r="D23" s="30"/>
      <c r="E23" s="30"/>
      <c r="F23" s="30"/>
      <c r="G23" s="31"/>
    </row>
    <row r="24" spans="1:7" ht="17.25" x14ac:dyDescent="0.25">
      <c r="A24" s="1"/>
      <c r="B24" s="4"/>
      <c r="C24" s="16" t="s">
        <v>15</v>
      </c>
      <c r="D24" s="17" t="s">
        <v>13</v>
      </c>
      <c r="E24" s="17" t="s">
        <v>14</v>
      </c>
      <c r="F24" s="9" t="s">
        <v>23</v>
      </c>
      <c r="G24" s="10"/>
    </row>
    <row r="25" spans="1:7" ht="19.5" thickBot="1" x14ac:dyDescent="0.3">
      <c r="A25" s="2"/>
      <c r="B25" s="4" t="s">
        <v>11</v>
      </c>
      <c r="C25" s="5" t="s">
        <v>10</v>
      </c>
      <c r="D25" s="3" t="s">
        <v>10</v>
      </c>
      <c r="E25" s="3" t="s">
        <v>25</v>
      </c>
      <c r="F25" s="3" t="s">
        <v>17</v>
      </c>
      <c r="G25" s="18" t="s">
        <v>35</v>
      </c>
    </row>
    <row r="26" spans="1:7" ht="15.75" thickTop="1" x14ac:dyDescent="0.25">
      <c r="A26" s="32" t="s">
        <v>9</v>
      </c>
      <c r="B26" s="11">
        <v>0</v>
      </c>
      <c r="C26" s="12">
        <v>19.309999999999999</v>
      </c>
      <c r="D26" s="13">
        <v>14.13</v>
      </c>
      <c r="E26" s="13">
        <v>5.18</v>
      </c>
      <c r="F26" s="13">
        <v>0.63</v>
      </c>
      <c r="G26" s="26" t="s">
        <v>44</v>
      </c>
    </row>
    <row r="27" spans="1:7" x14ac:dyDescent="0.25">
      <c r="A27" s="27"/>
      <c r="B27" s="14">
        <v>0</v>
      </c>
      <c r="C27" s="7">
        <v>18.559999999999999</v>
      </c>
      <c r="D27" s="8">
        <v>13.56</v>
      </c>
      <c r="E27" s="8">
        <v>5</v>
      </c>
      <c r="F27" s="8">
        <v>0.72</v>
      </c>
      <c r="G27" s="27"/>
    </row>
    <row r="28" spans="1:7" x14ac:dyDescent="0.25">
      <c r="A28" s="28"/>
      <c r="B28" s="14">
        <v>0</v>
      </c>
      <c r="C28" s="7">
        <v>18.190000000000001</v>
      </c>
      <c r="D28" s="8">
        <v>14.29</v>
      </c>
      <c r="E28" s="8">
        <v>3.89</v>
      </c>
      <c r="F28" s="8">
        <v>1.54</v>
      </c>
      <c r="G28" s="28"/>
    </row>
    <row r="29" spans="1:7" x14ac:dyDescent="0.25">
      <c r="A29" s="26" t="s">
        <v>9</v>
      </c>
      <c r="B29" s="14">
        <v>4</v>
      </c>
      <c r="C29" s="7">
        <v>19.13</v>
      </c>
      <c r="D29" s="8">
        <v>14.08</v>
      </c>
      <c r="E29" s="8">
        <v>5.0599999999999996</v>
      </c>
      <c r="F29" s="8">
        <v>0.69</v>
      </c>
      <c r="G29" s="26" t="s">
        <v>45</v>
      </c>
    </row>
    <row r="30" spans="1:7" x14ac:dyDescent="0.25">
      <c r="A30" s="27"/>
      <c r="B30" s="14">
        <v>4</v>
      </c>
      <c r="C30" s="7">
        <v>19.52</v>
      </c>
      <c r="D30" s="8">
        <v>13.92</v>
      </c>
      <c r="E30" s="8">
        <v>5.6</v>
      </c>
      <c r="F30" s="8">
        <v>0.47</v>
      </c>
      <c r="G30" s="27"/>
    </row>
    <row r="31" spans="1:7" x14ac:dyDescent="0.25">
      <c r="A31" s="28"/>
      <c r="B31" s="14">
        <v>4</v>
      </c>
      <c r="C31" s="7">
        <v>19.37</v>
      </c>
      <c r="D31" s="8">
        <v>15.36</v>
      </c>
      <c r="E31" s="8">
        <v>4.01</v>
      </c>
      <c r="F31" s="8">
        <v>1.42</v>
      </c>
      <c r="G31" s="28"/>
    </row>
    <row r="32" spans="1:7" x14ac:dyDescent="0.25">
      <c r="A32" s="26" t="s">
        <v>9</v>
      </c>
      <c r="B32" s="14">
        <v>8</v>
      </c>
      <c r="C32" s="7">
        <v>20.47</v>
      </c>
      <c r="D32" s="8">
        <v>14.89</v>
      </c>
      <c r="E32" s="8">
        <v>5.59</v>
      </c>
      <c r="F32" s="8">
        <v>0.48</v>
      </c>
      <c r="G32" s="26" t="s">
        <v>46</v>
      </c>
    </row>
    <row r="33" spans="1:7" x14ac:dyDescent="0.25">
      <c r="A33" s="27"/>
      <c r="B33" s="14">
        <v>8</v>
      </c>
      <c r="C33" s="7">
        <v>20.04</v>
      </c>
      <c r="D33" s="8">
        <v>14.85</v>
      </c>
      <c r="E33" s="8">
        <v>5.19</v>
      </c>
      <c r="F33" s="8">
        <v>0.63</v>
      </c>
      <c r="G33" s="27"/>
    </row>
    <row r="34" spans="1:7" x14ac:dyDescent="0.25">
      <c r="A34" s="28"/>
      <c r="B34" s="14">
        <v>8</v>
      </c>
      <c r="C34" s="7">
        <v>19</v>
      </c>
      <c r="D34" s="8">
        <v>14.71</v>
      </c>
      <c r="E34" s="8">
        <v>4.29</v>
      </c>
      <c r="F34" s="8">
        <v>1.17</v>
      </c>
      <c r="G34" s="28"/>
    </row>
    <row r="35" spans="1:7" x14ac:dyDescent="0.25">
      <c r="A35" s="26" t="s">
        <v>9</v>
      </c>
      <c r="B35" s="14">
        <v>12</v>
      </c>
      <c r="C35" s="7">
        <v>19.03</v>
      </c>
      <c r="D35" s="8">
        <v>14.62</v>
      </c>
      <c r="E35" s="8">
        <v>4.41</v>
      </c>
      <c r="F35" s="8">
        <v>1.08</v>
      </c>
      <c r="G35" s="26" t="s">
        <v>47</v>
      </c>
    </row>
    <row r="36" spans="1:7" x14ac:dyDescent="0.25">
      <c r="A36" s="27"/>
      <c r="B36" s="14">
        <v>12</v>
      </c>
      <c r="C36" s="7">
        <v>19.87</v>
      </c>
      <c r="D36" s="8">
        <v>14.85</v>
      </c>
      <c r="E36" s="8">
        <v>5.0199999999999996</v>
      </c>
      <c r="F36" s="8">
        <v>0.71</v>
      </c>
      <c r="G36" s="27"/>
    </row>
    <row r="37" spans="1:7" x14ac:dyDescent="0.25">
      <c r="A37" s="28"/>
      <c r="B37" s="14">
        <v>12</v>
      </c>
      <c r="C37" s="7">
        <v>18.86</v>
      </c>
      <c r="D37" s="8">
        <v>15.53</v>
      </c>
      <c r="E37" s="8">
        <v>3.33</v>
      </c>
      <c r="F37" s="8">
        <v>2.2799999999999998</v>
      </c>
      <c r="G37" s="28"/>
    </row>
    <row r="38" spans="1:7" x14ac:dyDescent="0.25">
      <c r="A38" s="26" t="s">
        <v>9</v>
      </c>
      <c r="B38" s="14">
        <v>16</v>
      </c>
      <c r="C38" s="7">
        <v>19.16</v>
      </c>
      <c r="D38" s="8">
        <v>14.89</v>
      </c>
      <c r="E38" s="8">
        <v>4.28</v>
      </c>
      <c r="F38" s="8">
        <v>1.18</v>
      </c>
      <c r="G38" s="26" t="s">
        <v>48</v>
      </c>
    </row>
    <row r="39" spans="1:7" x14ac:dyDescent="0.25">
      <c r="A39" s="27"/>
      <c r="B39" s="14">
        <v>16</v>
      </c>
      <c r="C39" s="7">
        <v>19.059999999999999</v>
      </c>
      <c r="D39" s="8">
        <v>14.52</v>
      </c>
      <c r="E39" s="8">
        <v>4.54</v>
      </c>
      <c r="F39" s="8">
        <v>0.98</v>
      </c>
      <c r="G39" s="27"/>
    </row>
    <row r="40" spans="1:7" x14ac:dyDescent="0.25">
      <c r="A40" s="28"/>
      <c r="B40" s="14">
        <v>16</v>
      </c>
      <c r="C40" s="7">
        <v>18.25</v>
      </c>
      <c r="D40" s="8">
        <v>15.07</v>
      </c>
      <c r="E40" s="8">
        <v>3.18</v>
      </c>
      <c r="F40" s="8">
        <v>2.5299999999999998</v>
      </c>
      <c r="G40" s="28"/>
    </row>
    <row r="41" spans="1:7" x14ac:dyDescent="0.25">
      <c r="A41" s="26" t="s">
        <v>9</v>
      </c>
      <c r="B41" s="14">
        <v>20</v>
      </c>
      <c r="C41" s="7">
        <v>18.7</v>
      </c>
      <c r="D41" s="8">
        <v>14.36</v>
      </c>
      <c r="E41" s="8">
        <v>4.33</v>
      </c>
      <c r="F41" s="8">
        <v>1.1399999999999999</v>
      </c>
      <c r="G41" s="26" t="s">
        <v>49</v>
      </c>
    </row>
    <row r="42" spans="1:7" x14ac:dyDescent="0.25">
      <c r="A42" s="27"/>
      <c r="B42" s="14">
        <v>20</v>
      </c>
      <c r="C42" s="7">
        <v>20.56</v>
      </c>
      <c r="D42" s="8">
        <v>15.65</v>
      </c>
      <c r="E42" s="8">
        <v>4.91</v>
      </c>
      <c r="F42" s="8">
        <v>0.76</v>
      </c>
      <c r="G42" s="27"/>
    </row>
    <row r="43" spans="1:7" x14ac:dyDescent="0.25">
      <c r="A43" s="28"/>
      <c r="B43" s="14">
        <v>20</v>
      </c>
      <c r="C43" s="7">
        <v>18.89</v>
      </c>
      <c r="D43" s="8">
        <v>15.39</v>
      </c>
      <c r="E43" s="8">
        <v>3.5</v>
      </c>
      <c r="F43" s="8">
        <v>2.02</v>
      </c>
      <c r="G43" s="28"/>
    </row>
    <row r="44" spans="1:7" x14ac:dyDescent="0.25">
      <c r="A44" s="19"/>
      <c r="B44" s="20"/>
      <c r="C44" s="20"/>
      <c r="D44" s="20"/>
      <c r="E44" s="20"/>
      <c r="F44" s="20"/>
      <c r="G44" s="21"/>
    </row>
    <row r="45" spans="1:7" x14ac:dyDescent="0.25">
      <c r="A45" s="29" t="s">
        <v>28</v>
      </c>
      <c r="B45" s="30"/>
      <c r="C45" s="30"/>
      <c r="D45" s="30"/>
      <c r="E45" s="30"/>
      <c r="F45" s="30"/>
      <c r="G45" s="31"/>
    </row>
    <row r="46" spans="1:7" ht="17.25" x14ac:dyDescent="0.25">
      <c r="A46" s="1"/>
      <c r="B46" s="4"/>
      <c r="C46" s="16" t="s">
        <v>15</v>
      </c>
      <c r="D46" s="17" t="s">
        <v>13</v>
      </c>
      <c r="E46" s="17" t="s">
        <v>14</v>
      </c>
      <c r="F46" s="9" t="s">
        <v>23</v>
      </c>
      <c r="G46" s="10"/>
    </row>
    <row r="47" spans="1:7" ht="19.5" thickBot="1" x14ac:dyDescent="0.3">
      <c r="A47" s="2"/>
      <c r="B47" s="4" t="s">
        <v>11</v>
      </c>
      <c r="C47" s="5" t="s">
        <v>10</v>
      </c>
      <c r="D47" s="3" t="s">
        <v>10</v>
      </c>
      <c r="E47" s="3" t="s">
        <v>25</v>
      </c>
      <c r="F47" s="3" t="s">
        <v>17</v>
      </c>
      <c r="G47" s="18" t="s">
        <v>35</v>
      </c>
    </row>
    <row r="48" spans="1:7" ht="15.75" thickTop="1" x14ac:dyDescent="0.25">
      <c r="A48" s="32" t="s">
        <v>9</v>
      </c>
      <c r="B48" s="11">
        <v>0</v>
      </c>
      <c r="C48" s="12">
        <v>18.55</v>
      </c>
      <c r="D48" s="13">
        <v>14.13</v>
      </c>
      <c r="E48" s="13">
        <v>4.42</v>
      </c>
      <c r="F48" s="13">
        <v>0.71</v>
      </c>
      <c r="G48" s="26" t="s">
        <v>50</v>
      </c>
    </row>
    <row r="49" spans="1:7" x14ac:dyDescent="0.25">
      <c r="A49" s="27"/>
      <c r="B49" s="14">
        <v>0</v>
      </c>
      <c r="C49" s="7">
        <v>17.11</v>
      </c>
      <c r="D49" s="8">
        <v>13.56</v>
      </c>
      <c r="E49" s="8">
        <v>3.55</v>
      </c>
      <c r="F49" s="8">
        <v>1.3</v>
      </c>
      <c r="G49" s="27"/>
    </row>
    <row r="50" spans="1:7" x14ac:dyDescent="0.25">
      <c r="A50" s="28"/>
      <c r="B50" s="14">
        <v>0</v>
      </c>
      <c r="C50" s="7">
        <v>18.05</v>
      </c>
      <c r="D50" s="8">
        <v>14.29</v>
      </c>
      <c r="E50" s="8">
        <v>3.75</v>
      </c>
      <c r="F50" s="8">
        <v>1.1200000000000001</v>
      </c>
      <c r="G50" s="28"/>
    </row>
    <row r="51" spans="1:7" x14ac:dyDescent="0.25">
      <c r="A51" s="26" t="s">
        <v>9</v>
      </c>
      <c r="B51" s="14">
        <v>4</v>
      </c>
      <c r="C51" s="7">
        <v>18.54</v>
      </c>
      <c r="D51" s="8">
        <v>14.08</v>
      </c>
      <c r="E51" s="8">
        <v>4.46</v>
      </c>
      <c r="F51" s="8">
        <v>0.69</v>
      </c>
      <c r="G51" s="26" t="s">
        <v>51</v>
      </c>
    </row>
    <row r="52" spans="1:7" x14ac:dyDescent="0.25">
      <c r="A52" s="27"/>
      <c r="B52" s="14">
        <v>4</v>
      </c>
      <c r="C52" s="7">
        <v>17.899999999999999</v>
      </c>
      <c r="D52" s="8">
        <v>13.92</v>
      </c>
      <c r="E52" s="8">
        <v>3.97</v>
      </c>
      <c r="F52" s="8">
        <v>0.96</v>
      </c>
      <c r="G52" s="27"/>
    </row>
    <row r="53" spans="1:7" x14ac:dyDescent="0.25">
      <c r="A53" s="28"/>
      <c r="B53" s="14">
        <v>4</v>
      </c>
      <c r="C53" s="7">
        <v>18.809999999999999</v>
      </c>
      <c r="D53" s="8">
        <v>15.36</v>
      </c>
      <c r="E53" s="8">
        <v>3.44</v>
      </c>
      <c r="F53" s="8">
        <v>1.39</v>
      </c>
      <c r="G53" s="28"/>
    </row>
    <row r="54" spans="1:7" x14ac:dyDescent="0.25">
      <c r="A54" s="26" t="s">
        <v>9</v>
      </c>
      <c r="B54" s="14">
        <v>8</v>
      </c>
      <c r="C54" s="7">
        <v>19.37</v>
      </c>
      <c r="D54" s="8">
        <v>14.89</v>
      </c>
      <c r="E54" s="8">
        <v>4.49</v>
      </c>
      <c r="F54" s="8">
        <v>0.68</v>
      </c>
      <c r="G54" s="26" t="s">
        <v>52</v>
      </c>
    </row>
    <row r="55" spans="1:7" x14ac:dyDescent="0.25">
      <c r="A55" s="27"/>
      <c r="B55" s="14">
        <v>8</v>
      </c>
      <c r="C55" s="7">
        <v>18.940000000000001</v>
      </c>
      <c r="D55" s="8">
        <v>14.85</v>
      </c>
      <c r="E55" s="8">
        <v>4.09</v>
      </c>
      <c r="F55" s="8">
        <v>0.89</v>
      </c>
      <c r="G55" s="27"/>
    </row>
    <row r="56" spans="1:7" x14ac:dyDescent="0.25">
      <c r="A56" s="28"/>
      <c r="B56" s="14">
        <v>8</v>
      </c>
      <c r="C56" s="7">
        <v>18.97</v>
      </c>
      <c r="D56" s="8">
        <v>14.71</v>
      </c>
      <c r="E56" s="8">
        <v>4.26</v>
      </c>
      <c r="F56" s="8">
        <v>0.79</v>
      </c>
      <c r="G56" s="28"/>
    </row>
    <row r="57" spans="1:7" x14ac:dyDescent="0.25">
      <c r="A57" s="26" t="s">
        <v>9</v>
      </c>
      <c r="B57" s="14">
        <v>12</v>
      </c>
      <c r="C57" s="7">
        <v>18.89</v>
      </c>
      <c r="D57" s="8">
        <v>14.62</v>
      </c>
      <c r="E57" s="8">
        <v>4.2699999999999996</v>
      </c>
      <c r="F57" s="8">
        <v>0.78</v>
      </c>
      <c r="G57" s="26" t="s">
        <v>53</v>
      </c>
    </row>
    <row r="58" spans="1:7" x14ac:dyDescent="0.25">
      <c r="A58" s="27"/>
      <c r="B58" s="14">
        <v>12</v>
      </c>
      <c r="C58" s="7">
        <v>18.79</v>
      </c>
      <c r="D58" s="8">
        <v>14.85</v>
      </c>
      <c r="E58" s="8">
        <v>3.94</v>
      </c>
      <c r="F58" s="8">
        <v>0.99</v>
      </c>
      <c r="G58" s="27"/>
    </row>
    <row r="59" spans="1:7" x14ac:dyDescent="0.25">
      <c r="A59" s="28"/>
      <c r="B59" s="14">
        <v>12</v>
      </c>
      <c r="C59" s="7">
        <v>19.04</v>
      </c>
      <c r="D59" s="8">
        <v>15.53</v>
      </c>
      <c r="E59" s="8">
        <v>3.5</v>
      </c>
      <c r="F59" s="8">
        <v>1.33</v>
      </c>
      <c r="G59" s="28"/>
    </row>
    <row r="60" spans="1:7" x14ac:dyDescent="0.25">
      <c r="A60" s="26" t="s">
        <v>9</v>
      </c>
      <c r="B60" s="14">
        <v>16</v>
      </c>
      <c r="C60" s="7">
        <v>19.09</v>
      </c>
      <c r="D60" s="8">
        <v>14.89</v>
      </c>
      <c r="E60" s="8">
        <v>4.21</v>
      </c>
      <c r="F60" s="8">
        <v>0.82</v>
      </c>
      <c r="G60" s="26" t="s">
        <v>54</v>
      </c>
    </row>
    <row r="61" spans="1:7" x14ac:dyDescent="0.25">
      <c r="A61" s="27"/>
      <c r="B61" s="14">
        <v>16</v>
      </c>
      <c r="C61" s="7">
        <v>18.16</v>
      </c>
      <c r="D61" s="8">
        <v>14.52</v>
      </c>
      <c r="E61" s="8">
        <v>3.64</v>
      </c>
      <c r="F61" s="8">
        <v>1.22</v>
      </c>
      <c r="G61" s="27"/>
    </row>
    <row r="62" spans="1:7" x14ac:dyDescent="0.25">
      <c r="A62" s="28"/>
      <c r="B62" s="14">
        <v>16</v>
      </c>
      <c r="C62" s="7">
        <v>18.84</v>
      </c>
      <c r="D62" s="8">
        <v>15.07</v>
      </c>
      <c r="E62" s="8">
        <v>3.77</v>
      </c>
      <c r="F62" s="8">
        <v>1.1100000000000001</v>
      </c>
      <c r="G62" s="28"/>
    </row>
    <row r="63" spans="1:7" x14ac:dyDescent="0.25">
      <c r="A63" s="26" t="s">
        <v>9</v>
      </c>
      <c r="B63" s="14">
        <v>20</v>
      </c>
      <c r="C63" s="7">
        <v>18.23</v>
      </c>
      <c r="D63" s="8">
        <v>14.36</v>
      </c>
      <c r="E63" s="8">
        <v>3.87</v>
      </c>
      <c r="F63" s="8">
        <v>1.04</v>
      </c>
      <c r="G63" s="26" t="s">
        <v>55</v>
      </c>
    </row>
    <row r="64" spans="1:7" x14ac:dyDescent="0.25">
      <c r="A64" s="27"/>
      <c r="B64" s="14">
        <v>20</v>
      </c>
      <c r="C64" s="7">
        <v>19.12</v>
      </c>
      <c r="D64" s="8">
        <v>15.65</v>
      </c>
      <c r="E64" s="8">
        <v>3.47</v>
      </c>
      <c r="F64" s="8">
        <v>1.37</v>
      </c>
      <c r="G64" s="27"/>
    </row>
    <row r="65" spans="1:7" x14ac:dyDescent="0.25">
      <c r="A65" s="28"/>
      <c r="B65" s="14">
        <v>20</v>
      </c>
      <c r="C65" s="7">
        <v>18.84</v>
      </c>
      <c r="D65" s="8">
        <v>15.39</v>
      </c>
      <c r="E65" s="8">
        <v>3.46</v>
      </c>
      <c r="F65" s="8">
        <v>1.38</v>
      </c>
      <c r="G65" s="28"/>
    </row>
    <row r="66" spans="1:7" x14ac:dyDescent="0.25">
      <c r="A66" s="19"/>
      <c r="B66" s="20"/>
      <c r="C66" s="20"/>
      <c r="D66" s="20"/>
      <c r="E66" s="20"/>
      <c r="F66" s="20"/>
      <c r="G66" s="21"/>
    </row>
    <row r="67" spans="1:7" x14ac:dyDescent="0.25">
      <c r="A67" s="29" t="s">
        <v>31</v>
      </c>
      <c r="B67" s="30"/>
      <c r="C67" s="30"/>
      <c r="D67" s="30"/>
      <c r="E67" s="30"/>
      <c r="F67" s="30"/>
      <c r="G67" s="31"/>
    </row>
    <row r="68" spans="1:7" ht="17.25" x14ac:dyDescent="0.25">
      <c r="A68" s="1"/>
      <c r="B68" s="4"/>
      <c r="C68" s="16" t="s">
        <v>6</v>
      </c>
      <c r="D68" s="17" t="s">
        <v>13</v>
      </c>
      <c r="E68" s="17" t="s">
        <v>16</v>
      </c>
      <c r="F68" s="9" t="s">
        <v>23</v>
      </c>
      <c r="G68" s="10"/>
    </row>
    <row r="69" spans="1:7" ht="19.5" thickBot="1" x14ac:dyDescent="0.3">
      <c r="A69" s="2"/>
      <c r="B69" s="4" t="s">
        <v>11</v>
      </c>
      <c r="C69" s="5" t="s">
        <v>10</v>
      </c>
      <c r="D69" s="3" t="s">
        <v>10</v>
      </c>
      <c r="E69" s="3" t="s">
        <v>24</v>
      </c>
      <c r="F69" s="3" t="s">
        <v>17</v>
      </c>
      <c r="G69" s="18" t="s">
        <v>35</v>
      </c>
    </row>
    <row r="70" spans="1:7" ht="15.75" thickTop="1" x14ac:dyDescent="0.25">
      <c r="A70" s="32" t="s">
        <v>9</v>
      </c>
      <c r="B70" s="11">
        <v>0</v>
      </c>
      <c r="C70" s="12">
        <v>20.65</v>
      </c>
      <c r="D70" s="13">
        <v>15.68</v>
      </c>
      <c r="E70" s="13">
        <v>4.97</v>
      </c>
      <c r="F70" s="13">
        <v>1.44</v>
      </c>
      <c r="G70" s="26" t="s">
        <v>56</v>
      </c>
    </row>
    <row r="71" spans="1:7" x14ac:dyDescent="0.25">
      <c r="A71" s="27"/>
      <c r="B71" s="14">
        <v>0</v>
      </c>
      <c r="C71" s="7">
        <v>21.38</v>
      </c>
      <c r="D71" s="8">
        <v>15.62</v>
      </c>
      <c r="E71" s="8">
        <v>5.77</v>
      </c>
      <c r="F71" s="8">
        <v>0.83</v>
      </c>
      <c r="G71" s="27"/>
    </row>
    <row r="72" spans="1:7" x14ac:dyDescent="0.25">
      <c r="A72" s="28"/>
      <c r="B72" s="14">
        <v>0</v>
      </c>
      <c r="C72" s="7">
        <v>20.95</v>
      </c>
      <c r="D72" s="8">
        <v>15.26</v>
      </c>
      <c r="E72" s="8">
        <v>5.69</v>
      </c>
      <c r="F72" s="8">
        <v>0.88</v>
      </c>
      <c r="G72" s="28"/>
    </row>
    <row r="73" spans="1:7" x14ac:dyDescent="0.25">
      <c r="A73" s="26" t="s">
        <v>9</v>
      </c>
      <c r="B73" s="14">
        <v>4</v>
      </c>
      <c r="C73" s="7">
        <v>20.74</v>
      </c>
      <c r="D73" s="8">
        <v>15.87</v>
      </c>
      <c r="E73" s="8">
        <v>4.87</v>
      </c>
      <c r="F73" s="8">
        <v>1.54</v>
      </c>
      <c r="G73" s="26" t="s">
        <v>57</v>
      </c>
    </row>
    <row r="74" spans="1:7" x14ac:dyDescent="0.25">
      <c r="A74" s="27"/>
      <c r="B74" s="14">
        <v>4</v>
      </c>
      <c r="C74" s="7">
        <v>22.03</v>
      </c>
      <c r="D74" s="8">
        <v>16.22</v>
      </c>
      <c r="E74" s="8">
        <v>5.81</v>
      </c>
      <c r="F74" s="8">
        <v>0.8</v>
      </c>
      <c r="G74" s="27"/>
    </row>
    <row r="75" spans="1:7" x14ac:dyDescent="0.25">
      <c r="A75" s="28"/>
      <c r="B75" s="14">
        <v>4</v>
      </c>
      <c r="C75" s="7">
        <v>21.27</v>
      </c>
      <c r="D75" s="8">
        <v>16.190000000000001</v>
      </c>
      <c r="E75" s="8">
        <v>5.08</v>
      </c>
      <c r="F75" s="8">
        <v>1.33</v>
      </c>
      <c r="G75" s="28"/>
    </row>
    <row r="76" spans="1:7" x14ac:dyDescent="0.25">
      <c r="A76" s="26" t="s">
        <v>9</v>
      </c>
      <c r="B76" s="14">
        <v>8</v>
      </c>
      <c r="C76" s="7">
        <v>20.95</v>
      </c>
      <c r="D76" s="8">
        <v>16.149999999999999</v>
      </c>
      <c r="E76" s="8">
        <v>4.8</v>
      </c>
      <c r="F76" s="8">
        <v>1.62</v>
      </c>
      <c r="G76" s="26" t="s">
        <v>58</v>
      </c>
    </row>
    <row r="77" spans="1:7" x14ac:dyDescent="0.25">
      <c r="A77" s="27"/>
      <c r="B77" s="14">
        <v>8</v>
      </c>
      <c r="C77" s="7">
        <v>22.3</v>
      </c>
      <c r="D77" s="8">
        <v>15.66</v>
      </c>
      <c r="E77" s="8">
        <v>6.64</v>
      </c>
      <c r="F77" s="8">
        <v>0.45</v>
      </c>
      <c r="G77" s="27"/>
    </row>
    <row r="78" spans="1:7" x14ac:dyDescent="0.25">
      <c r="A78" s="28"/>
      <c r="B78" s="14">
        <v>8</v>
      </c>
      <c r="C78" s="7">
        <v>21.1</v>
      </c>
      <c r="D78" s="8">
        <v>15.73</v>
      </c>
      <c r="E78" s="8">
        <v>5.36</v>
      </c>
      <c r="F78" s="8">
        <v>1.1000000000000001</v>
      </c>
      <c r="G78" s="28"/>
    </row>
    <row r="79" spans="1:7" x14ac:dyDescent="0.25">
      <c r="A79" s="26" t="s">
        <v>9</v>
      </c>
      <c r="B79" s="14">
        <v>12</v>
      </c>
      <c r="C79" s="7">
        <v>21.1</v>
      </c>
      <c r="D79" s="8">
        <v>16.489999999999998</v>
      </c>
      <c r="E79" s="8">
        <v>4.62</v>
      </c>
      <c r="F79" s="8">
        <v>1.84</v>
      </c>
      <c r="G79" s="26" t="s">
        <v>59</v>
      </c>
    </row>
    <row r="80" spans="1:7" x14ac:dyDescent="0.25">
      <c r="A80" s="27"/>
      <c r="B80" s="14">
        <v>12</v>
      </c>
      <c r="C80" s="7">
        <v>21.65</v>
      </c>
      <c r="D80" s="8">
        <v>16.21</v>
      </c>
      <c r="E80" s="8">
        <v>5.44</v>
      </c>
      <c r="F80" s="8">
        <v>1.04</v>
      </c>
      <c r="G80" s="27"/>
    </row>
    <row r="81" spans="1:7" x14ac:dyDescent="0.25">
      <c r="A81" s="28"/>
      <c r="B81" s="14">
        <v>12</v>
      </c>
      <c r="C81" s="7">
        <v>22.58</v>
      </c>
      <c r="D81" s="8">
        <v>18.13</v>
      </c>
      <c r="E81" s="8">
        <v>4.4400000000000004</v>
      </c>
      <c r="F81" s="8">
        <v>2.0699999999999998</v>
      </c>
      <c r="G81" s="28"/>
    </row>
    <row r="82" spans="1:7" x14ac:dyDescent="0.25">
      <c r="A82" s="26" t="s">
        <v>9</v>
      </c>
      <c r="B82" s="14">
        <v>16</v>
      </c>
      <c r="C82" s="7">
        <v>21.71</v>
      </c>
      <c r="D82" s="8">
        <v>16.440000000000001</v>
      </c>
      <c r="E82" s="8">
        <v>5.28</v>
      </c>
      <c r="F82" s="8">
        <v>1.1599999999999999</v>
      </c>
      <c r="G82" s="26" t="s">
        <v>60</v>
      </c>
    </row>
    <row r="83" spans="1:7" x14ac:dyDescent="0.25">
      <c r="A83" s="27"/>
      <c r="B83" s="14">
        <v>16</v>
      </c>
      <c r="C83" s="7">
        <v>21.8</v>
      </c>
      <c r="D83" s="8">
        <v>15.84</v>
      </c>
      <c r="E83" s="8">
        <v>5.96</v>
      </c>
      <c r="F83" s="8">
        <v>0.72</v>
      </c>
      <c r="G83" s="27"/>
    </row>
    <row r="84" spans="1:7" x14ac:dyDescent="0.25">
      <c r="A84" s="28"/>
      <c r="B84" s="14">
        <v>16</v>
      </c>
      <c r="C84" s="7">
        <v>20.55</v>
      </c>
      <c r="D84" s="8">
        <v>15.3</v>
      </c>
      <c r="E84" s="8">
        <v>5.25</v>
      </c>
      <c r="F84" s="8">
        <v>1.18</v>
      </c>
      <c r="G84" s="28"/>
    </row>
    <row r="85" spans="1:7" x14ac:dyDescent="0.25">
      <c r="A85" s="26" t="s">
        <v>9</v>
      </c>
      <c r="B85" s="14">
        <v>20</v>
      </c>
      <c r="C85" s="7">
        <v>20.260000000000002</v>
      </c>
      <c r="D85" s="8">
        <v>15.23</v>
      </c>
      <c r="E85" s="8">
        <v>5.04</v>
      </c>
      <c r="F85" s="8">
        <v>1.37</v>
      </c>
      <c r="G85" s="26" t="s">
        <v>61</v>
      </c>
    </row>
    <row r="86" spans="1:7" x14ac:dyDescent="0.25">
      <c r="A86" s="27"/>
      <c r="B86" s="14">
        <v>20</v>
      </c>
      <c r="C86" s="7">
        <v>20.58</v>
      </c>
      <c r="D86" s="8">
        <v>16.09</v>
      </c>
      <c r="E86" s="8">
        <v>4.49</v>
      </c>
      <c r="F86" s="8">
        <v>2</v>
      </c>
      <c r="G86" s="27"/>
    </row>
    <row r="87" spans="1:7" x14ac:dyDescent="0.25">
      <c r="A87" s="28"/>
      <c r="B87" s="14">
        <v>20</v>
      </c>
      <c r="C87" s="7">
        <v>21.17</v>
      </c>
      <c r="D87" s="8">
        <v>15.48</v>
      </c>
      <c r="E87" s="8">
        <v>5.69</v>
      </c>
      <c r="F87" s="8">
        <v>0.87</v>
      </c>
      <c r="G87" s="28"/>
    </row>
    <row r="88" spans="1:7" x14ac:dyDescent="0.25">
      <c r="A88" s="19"/>
      <c r="B88" s="20"/>
      <c r="C88" s="20"/>
      <c r="D88" s="20"/>
      <c r="E88" s="20"/>
      <c r="F88" s="20"/>
      <c r="G88" s="21"/>
    </row>
    <row r="89" spans="1:7" x14ac:dyDescent="0.25">
      <c r="A89" s="29" t="s">
        <v>26</v>
      </c>
      <c r="B89" s="30"/>
      <c r="C89" s="30"/>
      <c r="D89" s="30"/>
      <c r="E89" s="30"/>
      <c r="F89" s="30"/>
      <c r="G89" s="31"/>
    </row>
    <row r="90" spans="1:7" ht="17.25" x14ac:dyDescent="0.25">
      <c r="A90" s="1"/>
      <c r="B90" s="4"/>
      <c r="C90" s="16" t="s">
        <v>6</v>
      </c>
      <c r="D90" s="17" t="s">
        <v>13</v>
      </c>
      <c r="E90" s="17" t="s">
        <v>16</v>
      </c>
      <c r="F90" s="9" t="s">
        <v>23</v>
      </c>
      <c r="G90" s="10"/>
    </row>
    <row r="91" spans="1:7" ht="19.5" thickBot="1" x14ac:dyDescent="0.3">
      <c r="A91" s="2"/>
      <c r="B91" s="4" t="s">
        <v>11</v>
      </c>
      <c r="C91" s="5" t="s">
        <v>10</v>
      </c>
      <c r="D91" s="3" t="s">
        <v>10</v>
      </c>
      <c r="E91" s="3" t="s">
        <v>25</v>
      </c>
      <c r="F91" s="3" t="s">
        <v>17</v>
      </c>
      <c r="G91" s="18" t="s">
        <v>35</v>
      </c>
    </row>
    <row r="92" spans="1:7" ht="15.75" thickTop="1" x14ac:dyDescent="0.25">
      <c r="A92" s="32" t="s">
        <v>9</v>
      </c>
      <c r="B92" s="11">
        <v>0</v>
      </c>
      <c r="C92" s="12">
        <v>21.34</v>
      </c>
      <c r="D92" s="13">
        <v>15.68</v>
      </c>
      <c r="E92" s="13">
        <v>5.67</v>
      </c>
      <c r="F92" s="13">
        <v>0.45</v>
      </c>
      <c r="G92" s="26" t="s">
        <v>62</v>
      </c>
    </row>
    <row r="93" spans="1:7" x14ac:dyDescent="0.25">
      <c r="A93" s="27"/>
      <c r="B93" s="14">
        <v>0</v>
      </c>
      <c r="C93" s="7">
        <v>21.31</v>
      </c>
      <c r="D93" s="8">
        <v>15.62</v>
      </c>
      <c r="E93" s="8">
        <v>5.69</v>
      </c>
      <c r="F93" s="8">
        <v>0.44</v>
      </c>
      <c r="G93" s="27"/>
    </row>
    <row r="94" spans="1:7" x14ac:dyDescent="0.25">
      <c r="A94" s="28"/>
      <c r="B94" s="14">
        <v>0</v>
      </c>
      <c r="C94" s="7">
        <v>21.62</v>
      </c>
      <c r="D94" s="8">
        <v>15.26</v>
      </c>
      <c r="E94" s="8">
        <v>6.36</v>
      </c>
      <c r="F94" s="8">
        <v>0.28000000000000003</v>
      </c>
      <c r="G94" s="28"/>
    </row>
    <row r="95" spans="1:7" x14ac:dyDescent="0.25">
      <c r="A95" s="26" t="s">
        <v>9</v>
      </c>
      <c r="B95" s="14">
        <v>4</v>
      </c>
      <c r="C95" s="7">
        <v>21.73</v>
      </c>
      <c r="D95" s="8">
        <v>15.87</v>
      </c>
      <c r="E95" s="8">
        <v>5.86</v>
      </c>
      <c r="F95" s="8">
        <v>0.4</v>
      </c>
      <c r="G95" s="26" t="s">
        <v>63</v>
      </c>
    </row>
    <row r="96" spans="1:7" x14ac:dyDescent="0.25">
      <c r="A96" s="27"/>
      <c r="B96" s="14">
        <v>4</v>
      </c>
      <c r="C96" s="7">
        <v>22.81</v>
      </c>
      <c r="D96" s="8">
        <v>16.22</v>
      </c>
      <c r="E96" s="8">
        <v>6.59</v>
      </c>
      <c r="F96" s="8">
        <v>0.24</v>
      </c>
      <c r="G96" s="27"/>
    </row>
    <row r="97" spans="1:7" x14ac:dyDescent="0.25">
      <c r="A97" s="28"/>
      <c r="B97" s="14">
        <v>4</v>
      </c>
      <c r="C97" s="7">
        <v>22.87</v>
      </c>
      <c r="D97" s="8">
        <v>16.190000000000001</v>
      </c>
      <c r="E97" s="8">
        <v>6.68</v>
      </c>
      <c r="F97" s="8">
        <v>0.22</v>
      </c>
      <c r="G97" s="28"/>
    </row>
    <row r="98" spans="1:7" x14ac:dyDescent="0.25">
      <c r="A98" s="26" t="s">
        <v>9</v>
      </c>
      <c r="B98" s="14">
        <v>8</v>
      </c>
      <c r="C98" s="7">
        <v>22</v>
      </c>
      <c r="D98" s="8">
        <v>16.149999999999999</v>
      </c>
      <c r="E98" s="8">
        <v>5.84</v>
      </c>
      <c r="F98" s="8">
        <v>0.4</v>
      </c>
      <c r="G98" s="26" t="s">
        <v>116</v>
      </c>
    </row>
    <row r="99" spans="1:7" x14ac:dyDescent="0.25">
      <c r="A99" s="27"/>
      <c r="B99" s="14">
        <v>8</v>
      </c>
      <c r="C99" s="7">
        <v>21.6</v>
      </c>
      <c r="D99" s="8">
        <v>15.66</v>
      </c>
      <c r="E99" s="8">
        <v>5.94</v>
      </c>
      <c r="F99" s="8">
        <v>0.37</v>
      </c>
      <c r="G99" s="27"/>
    </row>
    <row r="100" spans="1:7" x14ac:dyDescent="0.25">
      <c r="A100" s="28"/>
      <c r="B100" s="14">
        <v>8</v>
      </c>
      <c r="C100" s="7">
        <v>21.5</v>
      </c>
      <c r="D100" s="8">
        <v>15.73</v>
      </c>
      <c r="E100" s="8">
        <v>5.76</v>
      </c>
      <c r="F100" s="8">
        <v>0.42</v>
      </c>
      <c r="G100" s="28"/>
    </row>
    <row r="101" spans="1:7" x14ac:dyDescent="0.25">
      <c r="A101" s="26" t="s">
        <v>9</v>
      </c>
      <c r="B101" s="14">
        <v>12</v>
      </c>
      <c r="C101" s="7">
        <v>21.73</v>
      </c>
      <c r="D101" s="8">
        <v>16.489999999999998</v>
      </c>
      <c r="E101" s="8">
        <v>5.24</v>
      </c>
      <c r="F101" s="8">
        <v>0.61</v>
      </c>
      <c r="G101" s="26" t="s">
        <v>64</v>
      </c>
    </row>
    <row r="102" spans="1:7" x14ac:dyDescent="0.25">
      <c r="A102" s="27"/>
      <c r="B102" s="14">
        <v>12</v>
      </c>
      <c r="C102" s="7">
        <v>21.57</v>
      </c>
      <c r="D102" s="8">
        <v>16.21</v>
      </c>
      <c r="E102" s="8">
        <v>5.36</v>
      </c>
      <c r="F102" s="8">
        <v>0.56000000000000005</v>
      </c>
      <c r="G102" s="27"/>
    </row>
    <row r="103" spans="1:7" x14ac:dyDescent="0.25">
      <c r="A103" s="28"/>
      <c r="B103" s="14">
        <v>12</v>
      </c>
      <c r="C103" s="7">
        <v>23.72</v>
      </c>
      <c r="D103" s="8">
        <v>18.13</v>
      </c>
      <c r="E103" s="8">
        <v>5.59</v>
      </c>
      <c r="F103" s="8">
        <v>0.48</v>
      </c>
      <c r="G103" s="28"/>
    </row>
    <row r="104" spans="1:7" x14ac:dyDescent="0.25">
      <c r="A104" s="26" t="s">
        <v>9</v>
      </c>
      <c r="B104" s="14">
        <v>16</v>
      </c>
      <c r="C104" s="7">
        <v>21.7</v>
      </c>
      <c r="D104" s="8">
        <v>16.440000000000001</v>
      </c>
      <c r="E104" s="8">
        <v>5.26</v>
      </c>
      <c r="F104" s="8">
        <v>0.6</v>
      </c>
      <c r="G104" s="26" t="s">
        <v>65</v>
      </c>
    </row>
    <row r="105" spans="1:7" x14ac:dyDescent="0.25">
      <c r="A105" s="27"/>
      <c r="B105" s="14">
        <v>16</v>
      </c>
      <c r="C105" s="7">
        <v>22.19</v>
      </c>
      <c r="D105" s="8">
        <v>15.84</v>
      </c>
      <c r="E105" s="8">
        <v>6.35</v>
      </c>
      <c r="F105" s="8">
        <v>0.28000000000000003</v>
      </c>
      <c r="G105" s="27"/>
    </row>
    <row r="106" spans="1:7" x14ac:dyDescent="0.25">
      <c r="A106" s="28"/>
      <c r="B106" s="14">
        <v>16</v>
      </c>
      <c r="C106" s="7">
        <v>21.9</v>
      </c>
      <c r="D106" s="8">
        <v>15.3</v>
      </c>
      <c r="E106" s="8">
        <v>6.6</v>
      </c>
      <c r="F106" s="8">
        <v>0.24</v>
      </c>
      <c r="G106" s="28"/>
    </row>
    <row r="107" spans="1:7" x14ac:dyDescent="0.25">
      <c r="A107" s="26" t="s">
        <v>9</v>
      </c>
      <c r="B107" s="14">
        <v>20</v>
      </c>
      <c r="C107" s="7">
        <v>21.69</v>
      </c>
      <c r="D107" s="8">
        <v>15.23</v>
      </c>
      <c r="E107" s="8">
        <v>6.46</v>
      </c>
      <c r="F107" s="8">
        <v>0.26</v>
      </c>
      <c r="G107" s="26" t="s">
        <v>66</v>
      </c>
    </row>
    <row r="108" spans="1:7" x14ac:dyDescent="0.25">
      <c r="A108" s="27"/>
      <c r="B108" s="14">
        <v>20</v>
      </c>
      <c r="C108" s="7">
        <v>22.38</v>
      </c>
      <c r="D108" s="8">
        <v>16.09</v>
      </c>
      <c r="E108" s="8">
        <v>6.29</v>
      </c>
      <c r="F108" s="8">
        <v>0.28999999999999998</v>
      </c>
      <c r="G108" s="27"/>
    </row>
    <row r="109" spans="1:7" x14ac:dyDescent="0.25">
      <c r="A109" s="28"/>
      <c r="B109" s="14">
        <v>20</v>
      </c>
      <c r="C109" s="7">
        <v>20.91</v>
      </c>
      <c r="D109" s="8">
        <v>15.48</v>
      </c>
      <c r="E109" s="8">
        <v>5.44</v>
      </c>
      <c r="F109" s="8">
        <v>0.53</v>
      </c>
      <c r="G109" s="28"/>
    </row>
    <row r="110" spans="1:7" x14ac:dyDescent="0.25">
      <c r="A110" s="19"/>
      <c r="B110" s="20"/>
      <c r="C110" s="20"/>
      <c r="D110" s="20"/>
      <c r="E110" s="20"/>
      <c r="F110" s="20"/>
      <c r="G110" s="21"/>
    </row>
    <row r="111" spans="1:7" x14ac:dyDescent="0.25">
      <c r="A111" s="29" t="s">
        <v>32</v>
      </c>
      <c r="B111" s="30"/>
      <c r="C111" s="30"/>
      <c r="D111" s="30"/>
      <c r="E111" s="30"/>
      <c r="F111" s="30"/>
      <c r="G111" s="31"/>
    </row>
    <row r="112" spans="1:7" ht="17.25" x14ac:dyDescent="0.25">
      <c r="A112" s="1"/>
      <c r="B112" s="4"/>
      <c r="C112" s="16" t="s">
        <v>6</v>
      </c>
      <c r="D112" s="17" t="s">
        <v>13</v>
      </c>
      <c r="E112" s="17" t="s">
        <v>16</v>
      </c>
      <c r="F112" s="9" t="s">
        <v>23</v>
      </c>
      <c r="G112" s="10"/>
    </row>
    <row r="113" spans="1:7" ht="19.5" thickBot="1" x14ac:dyDescent="0.3">
      <c r="A113" s="2"/>
      <c r="B113" s="4" t="s">
        <v>11</v>
      </c>
      <c r="C113" s="5" t="s">
        <v>10</v>
      </c>
      <c r="D113" s="3" t="s">
        <v>10</v>
      </c>
      <c r="E113" s="3" t="s">
        <v>25</v>
      </c>
      <c r="F113" s="3" t="s">
        <v>17</v>
      </c>
      <c r="G113" s="18" t="s">
        <v>35</v>
      </c>
    </row>
    <row r="114" spans="1:7" ht="15.75" thickTop="1" x14ac:dyDescent="0.25">
      <c r="A114" s="32" t="s">
        <v>9</v>
      </c>
      <c r="B114" s="11">
        <v>0</v>
      </c>
      <c r="C114" s="12">
        <v>19.68</v>
      </c>
      <c r="D114" s="13">
        <v>15.68</v>
      </c>
      <c r="E114" s="13">
        <v>4</v>
      </c>
      <c r="F114" s="13">
        <v>0.94</v>
      </c>
      <c r="G114" s="26" t="s">
        <v>67</v>
      </c>
    </row>
    <row r="115" spans="1:7" x14ac:dyDescent="0.25">
      <c r="A115" s="27"/>
      <c r="B115" s="14">
        <v>0</v>
      </c>
      <c r="C115" s="7">
        <v>19.37</v>
      </c>
      <c r="D115" s="8">
        <v>15.62</v>
      </c>
      <c r="E115" s="8">
        <v>3.76</v>
      </c>
      <c r="F115" s="8">
        <v>1.1200000000000001</v>
      </c>
      <c r="G115" s="27"/>
    </row>
    <row r="116" spans="1:7" x14ac:dyDescent="0.25">
      <c r="A116" s="28"/>
      <c r="B116" s="14">
        <v>0</v>
      </c>
      <c r="C116" s="7">
        <v>19.57</v>
      </c>
      <c r="D116" s="8">
        <v>15.26</v>
      </c>
      <c r="E116" s="8">
        <v>4.3099999999999996</v>
      </c>
      <c r="F116" s="8">
        <v>0.76</v>
      </c>
      <c r="G116" s="28"/>
    </row>
    <row r="117" spans="1:7" x14ac:dyDescent="0.25">
      <c r="A117" s="26" t="s">
        <v>9</v>
      </c>
      <c r="B117" s="14">
        <v>4</v>
      </c>
      <c r="C117" s="7">
        <v>20.16</v>
      </c>
      <c r="D117" s="8">
        <v>15.87</v>
      </c>
      <c r="E117" s="8">
        <v>4.29</v>
      </c>
      <c r="F117" s="8">
        <v>0.77</v>
      </c>
      <c r="G117" s="26" t="s">
        <v>68</v>
      </c>
    </row>
    <row r="118" spans="1:7" x14ac:dyDescent="0.25">
      <c r="A118" s="27"/>
      <c r="B118" s="14">
        <v>4</v>
      </c>
      <c r="C118" s="7">
        <v>20.23</v>
      </c>
      <c r="D118" s="8">
        <v>16.22</v>
      </c>
      <c r="E118" s="8">
        <v>4.01</v>
      </c>
      <c r="F118" s="8">
        <v>0.94</v>
      </c>
      <c r="G118" s="27"/>
    </row>
    <row r="119" spans="1:7" x14ac:dyDescent="0.25">
      <c r="A119" s="28"/>
      <c r="B119" s="14">
        <v>4</v>
      </c>
      <c r="C119" s="7">
        <v>20.09</v>
      </c>
      <c r="D119" s="8">
        <v>16.190000000000001</v>
      </c>
      <c r="E119" s="8">
        <v>3.9</v>
      </c>
      <c r="F119" s="8">
        <v>1.01</v>
      </c>
      <c r="G119" s="28"/>
    </row>
    <row r="120" spans="1:7" x14ac:dyDescent="0.25">
      <c r="A120" s="26" t="s">
        <v>9</v>
      </c>
      <c r="B120" s="14">
        <v>8</v>
      </c>
      <c r="C120" s="7">
        <v>20.2</v>
      </c>
      <c r="D120" s="8">
        <v>16.149999999999999</v>
      </c>
      <c r="E120" s="8">
        <v>4.05</v>
      </c>
      <c r="F120" s="8">
        <v>0.91</v>
      </c>
      <c r="G120" s="26" t="s">
        <v>69</v>
      </c>
    </row>
    <row r="121" spans="1:7" x14ac:dyDescent="0.25">
      <c r="A121" s="27"/>
      <c r="B121" s="14">
        <v>8</v>
      </c>
      <c r="C121" s="7">
        <v>20.010000000000002</v>
      </c>
      <c r="D121" s="8">
        <v>15.66</v>
      </c>
      <c r="E121" s="8">
        <v>4.3600000000000003</v>
      </c>
      <c r="F121" s="8">
        <v>0.74</v>
      </c>
      <c r="G121" s="27"/>
    </row>
    <row r="122" spans="1:7" x14ac:dyDescent="0.25">
      <c r="A122" s="28"/>
      <c r="B122" s="14">
        <v>8</v>
      </c>
      <c r="C122" s="7">
        <v>19.649999999999999</v>
      </c>
      <c r="D122" s="8">
        <v>15.73</v>
      </c>
      <c r="E122" s="8">
        <v>3.92</v>
      </c>
      <c r="F122" s="8">
        <v>1</v>
      </c>
      <c r="G122" s="28"/>
    </row>
    <row r="123" spans="1:7" x14ac:dyDescent="0.25">
      <c r="A123" s="26" t="s">
        <v>9</v>
      </c>
      <c r="B123" s="14">
        <v>12</v>
      </c>
      <c r="C123" s="7">
        <v>20.51</v>
      </c>
      <c r="D123" s="8">
        <v>16.489999999999998</v>
      </c>
      <c r="E123" s="8">
        <v>4.03</v>
      </c>
      <c r="F123" s="8">
        <v>0.93</v>
      </c>
      <c r="G123" s="26" t="s">
        <v>70</v>
      </c>
    </row>
    <row r="124" spans="1:7" x14ac:dyDescent="0.25">
      <c r="A124" s="27"/>
      <c r="B124" s="14">
        <v>12</v>
      </c>
      <c r="C124" s="7">
        <v>19.88</v>
      </c>
      <c r="D124" s="8">
        <v>16.21</v>
      </c>
      <c r="E124" s="8">
        <v>3.67</v>
      </c>
      <c r="F124" s="8">
        <v>1.19</v>
      </c>
      <c r="G124" s="27"/>
    </row>
    <row r="125" spans="1:7" x14ac:dyDescent="0.25">
      <c r="A125" s="28"/>
      <c r="B125" s="14">
        <v>12</v>
      </c>
      <c r="C125" s="7">
        <v>21.9</v>
      </c>
      <c r="D125" s="8">
        <v>18.13</v>
      </c>
      <c r="E125" s="8">
        <v>3.76</v>
      </c>
      <c r="F125" s="8">
        <v>1.1100000000000001</v>
      </c>
      <c r="G125" s="28"/>
    </row>
    <row r="126" spans="1:7" x14ac:dyDescent="0.25">
      <c r="A126" s="26" t="s">
        <v>9</v>
      </c>
      <c r="B126" s="14">
        <v>16</v>
      </c>
      <c r="C126" s="7">
        <v>20.37</v>
      </c>
      <c r="D126" s="8">
        <v>16.440000000000001</v>
      </c>
      <c r="E126" s="8">
        <v>3.93</v>
      </c>
      <c r="F126" s="8">
        <v>0.99</v>
      </c>
      <c r="G126" s="26" t="s">
        <v>71</v>
      </c>
    </row>
    <row r="127" spans="1:7" x14ac:dyDescent="0.25">
      <c r="A127" s="27"/>
      <c r="B127" s="14">
        <v>16</v>
      </c>
      <c r="C127" s="7">
        <v>19.37</v>
      </c>
      <c r="D127" s="8">
        <v>15.84</v>
      </c>
      <c r="E127" s="8">
        <v>3.53</v>
      </c>
      <c r="F127" s="8">
        <v>1.31</v>
      </c>
      <c r="G127" s="27"/>
    </row>
    <row r="128" spans="1:7" x14ac:dyDescent="0.25">
      <c r="A128" s="28"/>
      <c r="B128" s="14">
        <v>16</v>
      </c>
      <c r="C128" s="7">
        <v>19.32</v>
      </c>
      <c r="D128" s="8">
        <v>15.3</v>
      </c>
      <c r="E128" s="8">
        <v>4.0199999999999996</v>
      </c>
      <c r="F128" s="8">
        <v>0.93</v>
      </c>
      <c r="G128" s="28"/>
    </row>
    <row r="129" spans="1:7" x14ac:dyDescent="0.25">
      <c r="A129" s="26" t="s">
        <v>9</v>
      </c>
      <c r="B129" s="14">
        <v>20</v>
      </c>
      <c r="C129" s="7">
        <v>19.690000000000001</v>
      </c>
      <c r="D129" s="8">
        <v>15.23</v>
      </c>
      <c r="E129" s="8">
        <v>4.46</v>
      </c>
      <c r="F129" s="8">
        <v>0.69</v>
      </c>
      <c r="G129" s="26" t="s">
        <v>72</v>
      </c>
    </row>
    <row r="130" spans="1:7" x14ac:dyDescent="0.25">
      <c r="A130" s="27"/>
      <c r="B130" s="14">
        <v>20</v>
      </c>
      <c r="C130" s="7">
        <v>19.510000000000002</v>
      </c>
      <c r="D130" s="8">
        <v>16.09</v>
      </c>
      <c r="E130" s="8">
        <v>3.42</v>
      </c>
      <c r="F130" s="8">
        <v>1.42</v>
      </c>
      <c r="G130" s="27"/>
    </row>
    <row r="131" spans="1:7" x14ac:dyDescent="0.25">
      <c r="A131" s="28"/>
      <c r="B131" s="14">
        <v>20</v>
      </c>
      <c r="C131" s="7">
        <v>19.48</v>
      </c>
      <c r="D131" s="8">
        <v>15.48</v>
      </c>
      <c r="E131" s="8">
        <v>4</v>
      </c>
      <c r="F131" s="8">
        <v>0.95</v>
      </c>
      <c r="G131" s="28"/>
    </row>
    <row r="132" spans="1:7" x14ac:dyDescent="0.25">
      <c r="A132" s="19"/>
      <c r="B132" s="20"/>
      <c r="C132" s="20"/>
      <c r="D132" s="20"/>
      <c r="E132" s="20"/>
      <c r="F132" s="20"/>
      <c r="G132" s="21"/>
    </row>
    <row r="133" spans="1:7" x14ac:dyDescent="0.25">
      <c r="A133" s="29" t="s">
        <v>33</v>
      </c>
      <c r="B133" s="30"/>
      <c r="C133" s="30"/>
      <c r="D133" s="30"/>
      <c r="E133" s="30"/>
      <c r="F133" s="30"/>
      <c r="G133" s="31"/>
    </row>
    <row r="134" spans="1:7" ht="17.25" x14ac:dyDescent="0.25">
      <c r="A134" s="1"/>
      <c r="B134" s="4"/>
      <c r="C134" s="16" t="s">
        <v>4</v>
      </c>
      <c r="D134" s="17" t="s">
        <v>13</v>
      </c>
      <c r="E134" s="17" t="s">
        <v>12</v>
      </c>
      <c r="F134" s="9" t="s">
        <v>23</v>
      </c>
      <c r="G134" s="10"/>
    </row>
    <row r="135" spans="1:7" ht="19.5" thickBot="1" x14ac:dyDescent="0.3">
      <c r="A135" s="2"/>
      <c r="B135" s="4" t="s">
        <v>11</v>
      </c>
      <c r="C135" s="5" t="s">
        <v>10</v>
      </c>
      <c r="D135" s="3" t="s">
        <v>10</v>
      </c>
      <c r="E135" s="3" t="s">
        <v>25</v>
      </c>
      <c r="F135" s="3" t="s">
        <v>17</v>
      </c>
      <c r="G135" s="18" t="s">
        <v>35</v>
      </c>
    </row>
    <row r="136" spans="1:7" ht="15.75" thickTop="1" x14ac:dyDescent="0.25">
      <c r="A136" s="32" t="s">
        <v>9</v>
      </c>
      <c r="B136" s="11">
        <v>0</v>
      </c>
      <c r="C136" s="12">
        <v>20.62</v>
      </c>
      <c r="D136" s="13">
        <v>15.72</v>
      </c>
      <c r="E136" s="13">
        <v>4.9000000000000004</v>
      </c>
      <c r="F136" s="13">
        <v>1.51</v>
      </c>
      <c r="G136" s="26" t="s">
        <v>73</v>
      </c>
    </row>
    <row r="137" spans="1:7" x14ac:dyDescent="0.25">
      <c r="A137" s="27"/>
      <c r="B137" s="14">
        <v>0</v>
      </c>
      <c r="C137" s="7">
        <v>20.94</v>
      </c>
      <c r="D137" s="8">
        <v>15.59</v>
      </c>
      <c r="E137" s="8">
        <v>5.36</v>
      </c>
      <c r="F137" s="8">
        <v>1.1000000000000001</v>
      </c>
      <c r="G137" s="27"/>
    </row>
    <row r="138" spans="1:7" x14ac:dyDescent="0.25">
      <c r="A138" s="28"/>
      <c r="B138" s="14">
        <v>0</v>
      </c>
      <c r="C138" s="7">
        <v>20.32</v>
      </c>
      <c r="D138" s="8">
        <v>15.7</v>
      </c>
      <c r="E138" s="8">
        <v>4.62</v>
      </c>
      <c r="F138" s="8">
        <v>1.83</v>
      </c>
      <c r="G138" s="28"/>
    </row>
    <row r="139" spans="1:7" x14ac:dyDescent="0.25">
      <c r="A139" s="26" t="s">
        <v>9</v>
      </c>
      <c r="B139" s="14">
        <v>4</v>
      </c>
      <c r="C139" s="7">
        <v>20.85</v>
      </c>
      <c r="D139" s="8">
        <v>15.44</v>
      </c>
      <c r="E139" s="8">
        <v>5.4</v>
      </c>
      <c r="F139" s="8">
        <v>1.07</v>
      </c>
      <c r="G139" s="26" t="s">
        <v>74</v>
      </c>
    </row>
    <row r="140" spans="1:7" x14ac:dyDescent="0.25">
      <c r="A140" s="27"/>
      <c r="B140" s="14">
        <v>4</v>
      </c>
      <c r="C140" s="7">
        <v>21.56</v>
      </c>
      <c r="D140" s="8">
        <v>15.7</v>
      </c>
      <c r="E140" s="8">
        <v>5.87</v>
      </c>
      <c r="F140" s="8">
        <v>0.77</v>
      </c>
      <c r="G140" s="27"/>
    </row>
    <row r="141" spans="1:7" x14ac:dyDescent="0.25">
      <c r="A141" s="28"/>
      <c r="B141" s="14">
        <v>4</v>
      </c>
      <c r="C141" s="7">
        <v>20.55</v>
      </c>
      <c r="D141" s="8">
        <v>14.9</v>
      </c>
      <c r="E141" s="8">
        <v>5.65</v>
      </c>
      <c r="F141" s="8">
        <v>0.9</v>
      </c>
      <c r="G141" s="28"/>
    </row>
    <row r="142" spans="1:7" x14ac:dyDescent="0.25">
      <c r="A142" s="26" t="s">
        <v>9</v>
      </c>
      <c r="B142" s="14">
        <v>8</v>
      </c>
      <c r="C142" s="7">
        <v>20.77</v>
      </c>
      <c r="D142" s="8">
        <v>15.91</v>
      </c>
      <c r="E142" s="8">
        <v>4.8600000000000003</v>
      </c>
      <c r="F142" s="8">
        <v>1.55</v>
      </c>
      <c r="G142" s="26" t="s">
        <v>75</v>
      </c>
    </row>
    <row r="143" spans="1:7" x14ac:dyDescent="0.25">
      <c r="A143" s="27"/>
      <c r="B143" s="14">
        <v>8</v>
      </c>
      <c r="C143" s="7">
        <v>21.05</v>
      </c>
      <c r="D143" s="8">
        <v>15.84</v>
      </c>
      <c r="E143" s="8">
        <v>5.22</v>
      </c>
      <c r="F143" s="8">
        <v>1.21</v>
      </c>
      <c r="G143" s="27"/>
    </row>
    <row r="144" spans="1:7" x14ac:dyDescent="0.25">
      <c r="A144" s="28"/>
      <c r="B144" s="14">
        <v>8</v>
      </c>
      <c r="C144" s="7">
        <v>20.09</v>
      </c>
      <c r="D144" s="8">
        <v>15.32</v>
      </c>
      <c r="E144" s="8">
        <v>4.7699999999999996</v>
      </c>
      <c r="F144" s="8">
        <v>1.65</v>
      </c>
      <c r="G144" s="28"/>
    </row>
    <row r="145" spans="1:7" x14ac:dyDescent="0.25">
      <c r="A145" s="26" t="s">
        <v>9</v>
      </c>
      <c r="B145" s="14">
        <v>12</v>
      </c>
      <c r="C145" s="7">
        <v>20.51</v>
      </c>
      <c r="D145" s="8">
        <v>15.49</v>
      </c>
      <c r="E145" s="8">
        <v>5.0199999999999996</v>
      </c>
      <c r="F145" s="8">
        <v>1.39</v>
      </c>
      <c r="G145" s="26" t="s">
        <v>76</v>
      </c>
    </row>
    <row r="146" spans="1:7" x14ac:dyDescent="0.25">
      <c r="A146" s="27"/>
      <c r="B146" s="14">
        <v>12</v>
      </c>
      <c r="C146" s="7">
        <v>21.83</v>
      </c>
      <c r="D146" s="8">
        <v>15.89</v>
      </c>
      <c r="E146" s="8">
        <v>5.94</v>
      </c>
      <c r="F146" s="8">
        <v>0.73</v>
      </c>
      <c r="G146" s="27"/>
    </row>
    <row r="147" spans="1:7" x14ac:dyDescent="0.25">
      <c r="A147" s="28"/>
      <c r="B147" s="14">
        <v>12</v>
      </c>
      <c r="C147" s="7">
        <v>20.76</v>
      </c>
      <c r="D147" s="8">
        <v>15.22</v>
      </c>
      <c r="E147" s="8">
        <v>5.54</v>
      </c>
      <c r="F147" s="8">
        <v>0.97</v>
      </c>
      <c r="G147" s="28"/>
    </row>
    <row r="148" spans="1:7" x14ac:dyDescent="0.25">
      <c r="A148" s="26" t="s">
        <v>9</v>
      </c>
      <c r="B148" s="14">
        <v>16</v>
      </c>
      <c r="C148" s="7">
        <v>20.8</v>
      </c>
      <c r="D148" s="8">
        <v>15.75</v>
      </c>
      <c r="E148" s="8">
        <v>5.05</v>
      </c>
      <c r="F148" s="8">
        <v>1.36</v>
      </c>
      <c r="G148" s="26" t="s">
        <v>77</v>
      </c>
    </row>
    <row r="149" spans="1:7" x14ac:dyDescent="0.25">
      <c r="A149" s="27"/>
      <c r="B149" s="14">
        <v>16</v>
      </c>
      <c r="C149" s="7">
        <v>21.61</v>
      </c>
      <c r="D149" s="8">
        <v>15.69</v>
      </c>
      <c r="E149" s="8">
        <v>5.92</v>
      </c>
      <c r="F149" s="8">
        <v>0.75</v>
      </c>
      <c r="G149" s="27"/>
    </row>
    <row r="150" spans="1:7" x14ac:dyDescent="0.25">
      <c r="A150" s="28"/>
      <c r="B150" s="14">
        <v>16</v>
      </c>
      <c r="C150" s="7">
        <v>20.440000000000001</v>
      </c>
      <c r="D150" s="8">
        <v>15.94</v>
      </c>
      <c r="E150" s="8">
        <v>4.5</v>
      </c>
      <c r="F150" s="8">
        <v>1.99</v>
      </c>
      <c r="G150" s="28"/>
    </row>
    <row r="151" spans="1:7" x14ac:dyDescent="0.25">
      <c r="A151" s="26" t="s">
        <v>9</v>
      </c>
      <c r="B151" s="14">
        <v>20</v>
      </c>
      <c r="C151" s="7">
        <v>21.44</v>
      </c>
      <c r="D151" s="8">
        <v>16.079999999999998</v>
      </c>
      <c r="E151" s="8">
        <v>5.36</v>
      </c>
      <c r="F151" s="8">
        <v>1.1000000000000001</v>
      </c>
      <c r="G151" s="26" t="s">
        <v>78</v>
      </c>
    </row>
    <row r="152" spans="1:7" x14ac:dyDescent="0.25">
      <c r="A152" s="27"/>
      <c r="B152" s="14">
        <v>20</v>
      </c>
      <c r="C152" s="7">
        <v>21.59</v>
      </c>
      <c r="D152" s="8">
        <v>16.11</v>
      </c>
      <c r="E152" s="8">
        <v>5.48</v>
      </c>
      <c r="F152" s="8">
        <v>1.01</v>
      </c>
      <c r="G152" s="27"/>
    </row>
    <row r="153" spans="1:7" x14ac:dyDescent="0.25">
      <c r="A153" s="28"/>
      <c r="B153" s="14">
        <v>20</v>
      </c>
      <c r="C153" s="7">
        <v>20.49</v>
      </c>
      <c r="D153" s="8">
        <v>15.86</v>
      </c>
      <c r="E153" s="8">
        <v>4.63</v>
      </c>
      <c r="F153" s="8">
        <v>1.82</v>
      </c>
      <c r="G153" s="28"/>
    </row>
    <row r="154" spans="1:7" x14ac:dyDescent="0.25">
      <c r="A154" s="19"/>
      <c r="B154" s="20"/>
      <c r="C154" s="20"/>
      <c r="D154" s="20"/>
      <c r="E154" s="20"/>
      <c r="F154" s="20"/>
      <c r="G154" s="21"/>
    </row>
    <row r="155" spans="1:7" x14ac:dyDescent="0.25">
      <c r="A155" s="29" t="s">
        <v>34</v>
      </c>
      <c r="B155" s="30"/>
      <c r="C155" s="30"/>
      <c r="D155" s="30"/>
      <c r="E155" s="30"/>
      <c r="F155" s="30"/>
      <c r="G155" s="31"/>
    </row>
    <row r="156" spans="1:7" ht="17.25" x14ac:dyDescent="0.25">
      <c r="A156" s="1"/>
      <c r="B156" s="4"/>
      <c r="C156" s="16" t="s">
        <v>4</v>
      </c>
      <c r="D156" s="17" t="s">
        <v>13</v>
      </c>
      <c r="E156" s="17" t="s">
        <v>12</v>
      </c>
      <c r="F156" s="9" t="s">
        <v>23</v>
      </c>
      <c r="G156" s="10"/>
    </row>
    <row r="157" spans="1:7" ht="19.5" thickBot="1" x14ac:dyDescent="0.3">
      <c r="A157" s="2"/>
      <c r="B157" s="4" t="s">
        <v>11</v>
      </c>
      <c r="C157" s="5" t="s">
        <v>10</v>
      </c>
      <c r="D157" s="3" t="s">
        <v>10</v>
      </c>
      <c r="E157" s="3" t="s">
        <v>25</v>
      </c>
      <c r="F157" s="3" t="s">
        <v>17</v>
      </c>
      <c r="G157" s="18" t="s">
        <v>35</v>
      </c>
    </row>
    <row r="158" spans="1:7" ht="15.75" thickTop="1" x14ac:dyDescent="0.25">
      <c r="A158" s="32" t="s">
        <v>9</v>
      </c>
      <c r="B158" s="11">
        <v>0</v>
      </c>
      <c r="C158" s="12">
        <v>19.71</v>
      </c>
      <c r="D158" s="13">
        <v>15.72</v>
      </c>
      <c r="E158" s="13">
        <v>3.99</v>
      </c>
      <c r="F158" s="13">
        <v>1.44</v>
      </c>
      <c r="G158" s="26" t="s">
        <v>79</v>
      </c>
    </row>
    <row r="159" spans="1:7" x14ac:dyDescent="0.25">
      <c r="A159" s="27"/>
      <c r="B159" s="14">
        <v>0</v>
      </c>
      <c r="C159" s="7">
        <v>19.510000000000002</v>
      </c>
      <c r="D159" s="8">
        <v>15.59</v>
      </c>
      <c r="E159" s="8">
        <v>3.93</v>
      </c>
      <c r="F159" s="8">
        <v>1.51</v>
      </c>
      <c r="G159" s="27"/>
    </row>
    <row r="160" spans="1:7" x14ac:dyDescent="0.25">
      <c r="A160" s="28"/>
      <c r="B160" s="14">
        <v>0</v>
      </c>
      <c r="C160" s="7">
        <v>19.690000000000001</v>
      </c>
      <c r="D160" s="8">
        <v>15.7</v>
      </c>
      <c r="E160" s="8">
        <v>3.99</v>
      </c>
      <c r="F160" s="8">
        <v>1.44</v>
      </c>
      <c r="G160" s="28"/>
    </row>
    <row r="161" spans="1:7" x14ac:dyDescent="0.25">
      <c r="A161" s="26" t="s">
        <v>9</v>
      </c>
      <c r="B161" s="14">
        <v>4</v>
      </c>
      <c r="C161" s="7">
        <v>19.77</v>
      </c>
      <c r="D161" s="8">
        <v>15.44</v>
      </c>
      <c r="E161" s="8">
        <v>4.32</v>
      </c>
      <c r="F161" s="8">
        <v>1.1399999999999999</v>
      </c>
      <c r="G161" s="26" t="s">
        <v>80</v>
      </c>
    </row>
    <row r="162" spans="1:7" x14ac:dyDescent="0.25">
      <c r="A162" s="27"/>
      <c r="B162" s="14">
        <v>4</v>
      </c>
      <c r="C162" s="7">
        <v>19.71</v>
      </c>
      <c r="D162" s="8">
        <v>15.7</v>
      </c>
      <c r="E162" s="8">
        <v>4.01</v>
      </c>
      <c r="F162" s="8">
        <v>1.42</v>
      </c>
      <c r="G162" s="27"/>
    </row>
    <row r="163" spans="1:7" x14ac:dyDescent="0.25">
      <c r="A163" s="28"/>
      <c r="B163" s="14">
        <v>4</v>
      </c>
      <c r="C163" s="7">
        <v>19.32</v>
      </c>
      <c r="D163" s="8">
        <v>14.9</v>
      </c>
      <c r="E163" s="8">
        <v>4.42</v>
      </c>
      <c r="F163" s="8">
        <v>1.07</v>
      </c>
      <c r="G163" s="28"/>
    </row>
    <row r="164" spans="1:7" x14ac:dyDescent="0.25">
      <c r="A164" s="26" t="s">
        <v>9</v>
      </c>
      <c r="B164" s="14">
        <v>8</v>
      </c>
      <c r="C164" s="7">
        <v>19.91</v>
      </c>
      <c r="D164" s="8">
        <v>15.91</v>
      </c>
      <c r="E164" s="8">
        <v>4</v>
      </c>
      <c r="F164" s="8">
        <v>1.43</v>
      </c>
      <c r="G164" s="26" t="s">
        <v>117</v>
      </c>
    </row>
    <row r="165" spans="1:7" x14ac:dyDescent="0.25">
      <c r="A165" s="27"/>
      <c r="B165" s="14">
        <v>8</v>
      </c>
      <c r="C165" s="7">
        <v>19.63</v>
      </c>
      <c r="D165" s="8">
        <v>15.84</v>
      </c>
      <c r="E165" s="8">
        <v>3.79</v>
      </c>
      <c r="F165" s="8">
        <v>1.66</v>
      </c>
      <c r="G165" s="27"/>
    </row>
    <row r="166" spans="1:7" x14ac:dyDescent="0.25">
      <c r="A166" s="28"/>
      <c r="B166" s="14">
        <v>8</v>
      </c>
      <c r="C166" s="7">
        <v>19.329999999999998</v>
      </c>
      <c r="D166" s="8">
        <v>15.32</v>
      </c>
      <c r="E166" s="8">
        <v>4.01</v>
      </c>
      <c r="F166" s="8">
        <v>1.42</v>
      </c>
      <c r="G166" s="28"/>
    </row>
    <row r="167" spans="1:7" x14ac:dyDescent="0.25">
      <c r="A167" s="26" t="s">
        <v>9</v>
      </c>
      <c r="B167" s="14">
        <v>12</v>
      </c>
      <c r="C167" s="7">
        <v>19.34</v>
      </c>
      <c r="D167" s="8">
        <v>15.49</v>
      </c>
      <c r="E167" s="8">
        <v>3.86</v>
      </c>
      <c r="F167" s="8">
        <v>1.58</v>
      </c>
      <c r="G167" s="26" t="s">
        <v>81</v>
      </c>
    </row>
    <row r="168" spans="1:7" x14ac:dyDescent="0.25">
      <c r="A168" s="27"/>
      <c r="B168" s="14">
        <v>12</v>
      </c>
      <c r="C168" s="7">
        <v>20.09</v>
      </c>
      <c r="D168" s="8">
        <v>15.89</v>
      </c>
      <c r="E168" s="8">
        <v>4.21</v>
      </c>
      <c r="F168" s="8">
        <v>1.24</v>
      </c>
      <c r="G168" s="27"/>
    </row>
    <row r="169" spans="1:7" x14ac:dyDescent="0.25">
      <c r="A169" s="28"/>
      <c r="B169" s="14">
        <v>12</v>
      </c>
      <c r="C169" s="7">
        <v>19.579999999999998</v>
      </c>
      <c r="D169" s="8">
        <v>15.22</v>
      </c>
      <c r="E169" s="8">
        <v>4.37</v>
      </c>
      <c r="F169" s="8">
        <v>1.1100000000000001</v>
      </c>
      <c r="G169" s="28"/>
    </row>
    <row r="170" spans="1:7" x14ac:dyDescent="0.25">
      <c r="A170" s="26" t="s">
        <v>9</v>
      </c>
      <c r="B170" s="14">
        <v>16</v>
      </c>
      <c r="C170" s="7">
        <v>19.690000000000001</v>
      </c>
      <c r="D170" s="8">
        <v>15.75</v>
      </c>
      <c r="E170" s="8">
        <v>3.94</v>
      </c>
      <c r="F170" s="8">
        <v>1.49</v>
      </c>
      <c r="G170" s="26" t="s">
        <v>82</v>
      </c>
    </row>
    <row r="171" spans="1:7" x14ac:dyDescent="0.25">
      <c r="A171" s="27"/>
      <c r="B171" s="14">
        <v>16</v>
      </c>
      <c r="C171" s="7">
        <v>19.97</v>
      </c>
      <c r="D171" s="8">
        <v>15.69</v>
      </c>
      <c r="E171" s="8">
        <v>4.28</v>
      </c>
      <c r="F171" s="8">
        <v>1.18</v>
      </c>
      <c r="G171" s="27"/>
    </row>
    <row r="172" spans="1:7" x14ac:dyDescent="0.25">
      <c r="A172" s="28"/>
      <c r="B172" s="14">
        <v>16</v>
      </c>
      <c r="C172" s="7">
        <v>19.95</v>
      </c>
      <c r="D172" s="8">
        <v>15.94</v>
      </c>
      <c r="E172" s="8">
        <v>4.01</v>
      </c>
      <c r="F172" s="8">
        <v>1.42</v>
      </c>
      <c r="G172" s="28"/>
    </row>
    <row r="173" spans="1:7" x14ac:dyDescent="0.25">
      <c r="A173" s="26" t="s">
        <v>9</v>
      </c>
      <c r="B173" s="14">
        <v>20</v>
      </c>
      <c r="C173" s="7">
        <v>19.64</v>
      </c>
      <c r="D173" s="8">
        <v>16.079999999999998</v>
      </c>
      <c r="E173" s="8">
        <v>3.56</v>
      </c>
      <c r="F173" s="8">
        <v>1.94</v>
      </c>
      <c r="G173" s="26" t="s">
        <v>118</v>
      </c>
    </row>
    <row r="174" spans="1:7" x14ac:dyDescent="0.25">
      <c r="A174" s="27"/>
      <c r="B174" s="14">
        <v>20</v>
      </c>
      <c r="C174" s="7">
        <v>20.46</v>
      </c>
      <c r="D174" s="8">
        <v>16.11</v>
      </c>
      <c r="E174" s="8">
        <v>4.3499999999999996</v>
      </c>
      <c r="F174" s="8">
        <v>1.1299999999999999</v>
      </c>
      <c r="G174" s="27"/>
    </row>
    <row r="175" spans="1:7" x14ac:dyDescent="0.25">
      <c r="A175" s="28"/>
      <c r="B175" s="14">
        <v>20</v>
      </c>
      <c r="C175" s="7">
        <v>19.36</v>
      </c>
      <c r="D175" s="8">
        <v>15.86</v>
      </c>
      <c r="E175" s="8">
        <v>3.5</v>
      </c>
      <c r="F175" s="8">
        <v>2.0299999999999998</v>
      </c>
      <c r="G175" s="28"/>
    </row>
    <row r="176" spans="1:7" x14ac:dyDescent="0.25">
      <c r="A176" s="19"/>
      <c r="B176" s="20"/>
      <c r="C176" s="20"/>
      <c r="D176" s="20"/>
      <c r="E176" s="20"/>
      <c r="F176" s="20"/>
      <c r="G176" s="21"/>
    </row>
    <row r="177" spans="1:7" x14ac:dyDescent="0.25">
      <c r="A177" s="29" t="s">
        <v>27</v>
      </c>
      <c r="B177" s="30"/>
      <c r="C177" s="30"/>
      <c r="D177" s="30"/>
      <c r="E177" s="30"/>
      <c r="F177" s="30"/>
      <c r="G177" s="31"/>
    </row>
    <row r="178" spans="1:7" ht="17.25" x14ac:dyDescent="0.25">
      <c r="A178" s="1"/>
      <c r="B178" s="4"/>
      <c r="C178" s="16" t="s">
        <v>4</v>
      </c>
      <c r="D178" s="17" t="s">
        <v>13</v>
      </c>
      <c r="E178" s="17" t="s">
        <v>12</v>
      </c>
      <c r="F178" s="9" t="s">
        <v>23</v>
      </c>
      <c r="G178" s="10"/>
    </row>
    <row r="179" spans="1:7" ht="19.5" thickBot="1" x14ac:dyDescent="0.3">
      <c r="A179" s="2"/>
      <c r="B179" s="4" t="s">
        <v>11</v>
      </c>
      <c r="C179" s="5" t="s">
        <v>10</v>
      </c>
      <c r="D179" s="3" t="s">
        <v>10</v>
      </c>
      <c r="E179" s="3" t="s">
        <v>25</v>
      </c>
      <c r="F179" s="3" t="s">
        <v>17</v>
      </c>
      <c r="G179" s="18" t="s">
        <v>35</v>
      </c>
    </row>
    <row r="180" spans="1:7" ht="15.75" thickTop="1" x14ac:dyDescent="0.25">
      <c r="A180" s="32" t="s">
        <v>9</v>
      </c>
      <c r="B180" s="11">
        <v>0</v>
      </c>
      <c r="C180" s="12">
        <v>22.56</v>
      </c>
      <c r="D180" s="13">
        <v>15.72</v>
      </c>
      <c r="E180" s="13">
        <v>6.84</v>
      </c>
      <c r="F180" s="13">
        <v>0.13</v>
      </c>
      <c r="G180" s="26" t="s">
        <v>83</v>
      </c>
    </row>
    <row r="181" spans="1:7" x14ac:dyDescent="0.25">
      <c r="A181" s="27"/>
      <c r="B181" s="14">
        <v>0</v>
      </c>
      <c r="C181" s="7">
        <v>22.91</v>
      </c>
      <c r="D181" s="8">
        <v>15.59</v>
      </c>
      <c r="E181" s="8">
        <v>7.33</v>
      </c>
      <c r="F181" s="8">
        <v>0.09</v>
      </c>
      <c r="G181" s="27"/>
    </row>
    <row r="182" spans="1:7" x14ac:dyDescent="0.25">
      <c r="A182" s="28"/>
      <c r="B182" s="14">
        <v>0</v>
      </c>
      <c r="C182" s="7">
        <v>22.71</v>
      </c>
      <c r="D182" s="8">
        <v>15.7</v>
      </c>
      <c r="E182" s="8">
        <v>7.01</v>
      </c>
      <c r="F182" s="8">
        <v>0.12</v>
      </c>
      <c r="G182" s="28"/>
    </row>
    <row r="183" spans="1:7" x14ac:dyDescent="0.25">
      <c r="A183" s="26" t="s">
        <v>9</v>
      </c>
      <c r="B183" s="14">
        <v>4</v>
      </c>
      <c r="C183" s="7">
        <v>22.59</v>
      </c>
      <c r="D183" s="8">
        <v>15.44</v>
      </c>
      <c r="E183" s="8">
        <v>7.15</v>
      </c>
      <c r="F183" s="8">
        <v>0.11</v>
      </c>
      <c r="G183" s="26" t="s">
        <v>84</v>
      </c>
    </row>
    <row r="184" spans="1:7" x14ac:dyDescent="0.25">
      <c r="A184" s="27"/>
      <c r="B184" s="14">
        <v>4</v>
      </c>
      <c r="C184" s="7">
        <v>23.24</v>
      </c>
      <c r="D184" s="8">
        <v>15.7</v>
      </c>
      <c r="E184" s="8">
        <v>7.54</v>
      </c>
      <c r="F184" s="8">
        <v>0.08</v>
      </c>
      <c r="G184" s="27"/>
    </row>
    <row r="185" spans="1:7" x14ac:dyDescent="0.25">
      <c r="A185" s="28"/>
      <c r="B185" s="14">
        <v>4</v>
      </c>
      <c r="C185" s="7">
        <v>22.61</v>
      </c>
      <c r="D185" s="8">
        <v>14.9</v>
      </c>
      <c r="E185" s="8">
        <v>7.71</v>
      </c>
      <c r="F185" s="8">
        <v>7.0000000000000007E-2</v>
      </c>
      <c r="G185" s="28"/>
    </row>
    <row r="186" spans="1:7" x14ac:dyDescent="0.25">
      <c r="A186" s="26" t="s">
        <v>9</v>
      </c>
      <c r="B186" s="14">
        <v>8</v>
      </c>
      <c r="C186" s="7">
        <v>23.06</v>
      </c>
      <c r="D186" s="8">
        <v>15.91</v>
      </c>
      <c r="E186" s="8">
        <v>7.15</v>
      </c>
      <c r="F186" s="8">
        <v>0.11</v>
      </c>
      <c r="G186" s="26" t="s">
        <v>119</v>
      </c>
    </row>
    <row r="187" spans="1:7" x14ac:dyDescent="0.25">
      <c r="A187" s="27"/>
      <c r="B187" s="14">
        <v>8</v>
      </c>
      <c r="C187" s="7">
        <v>23.36</v>
      </c>
      <c r="D187" s="8">
        <v>15.84</v>
      </c>
      <c r="E187" s="8">
        <v>7.52</v>
      </c>
      <c r="F187" s="8">
        <v>0.08</v>
      </c>
      <c r="G187" s="27"/>
    </row>
    <row r="188" spans="1:7" x14ac:dyDescent="0.25">
      <c r="A188" s="28"/>
      <c r="B188" s="14">
        <v>8</v>
      </c>
      <c r="C188" s="7">
        <v>22.6</v>
      </c>
      <c r="D188" s="8">
        <v>15.32</v>
      </c>
      <c r="E188" s="8">
        <v>7.28</v>
      </c>
      <c r="F188" s="8">
        <v>0.1</v>
      </c>
      <c r="G188" s="28"/>
    </row>
    <row r="189" spans="1:7" x14ac:dyDescent="0.25">
      <c r="A189" s="26" t="s">
        <v>9</v>
      </c>
      <c r="B189" s="14">
        <v>12</v>
      </c>
      <c r="C189" s="7">
        <v>22.4</v>
      </c>
      <c r="D189" s="8">
        <v>15.49</v>
      </c>
      <c r="E189" s="8">
        <v>6.92</v>
      </c>
      <c r="F189" s="8">
        <v>0.13</v>
      </c>
      <c r="G189" s="26" t="s">
        <v>119</v>
      </c>
    </row>
    <row r="190" spans="1:7" x14ac:dyDescent="0.25">
      <c r="A190" s="27"/>
      <c r="B190" s="14">
        <v>12</v>
      </c>
      <c r="C190" s="7">
        <v>23.49</v>
      </c>
      <c r="D190" s="8">
        <v>15.89</v>
      </c>
      <c r="E190" s="8">
        <v>7.61</v>
      </c>
      <c r="F190" s="8">
        <v>0.08</v>
      </c>
      <c r="G190" s="27"/>
    </row>
    <row r="191" spans="1:7" x14ac:dyDescent="0.25">
      <c r="A191" s="28"/>
      <c r="B191" s="14">
        <v>12</v>
      </c>
      <c r="C191" s="7">
        <v>22.63</v>
      </c>
      <c r="D191" s="8">
        <v>15.22</v>
      </c>
      <c r="E191" s="8">
        <v>7.41</v>
      </c>
      <c r="F191" s="8">
        <v>0.09</v>
      </c>
      <c r="G191" s="28"/>
    </row>
    <row r="192" spans="1:7" x14ac:dyDescent="0.25">
      <c r="A192" s="26" t="s">
        <v>9</v>
      </c>
      <c r="B192" s="14">
        <v>16</v>
      </c>
      <c r="C192" s="7">
        <v>22.66</v>
      </c>
      <c r="D192" s="8">
        <v>15.75</v>
      </c>
      <c r="E192" s="8">
        <v>6.91</v>
      </c>
      <c r="F192" s="8">
        <v>0.13</v>
      </c>
      <c r="G192" s="26" t="s">
        <v>83</v>
      </c>
    </row>
    <row r="193" spans="1:7" x14ac:dyDescent="0.25">
      <c r="A193" s="27"/>
      <c r="B193" s="14">
        <v>16</v>
      </c>
      <c r="C193" s="7">
        <v>23.12</v>
      </c>
      <c r="D193" s="8">
        <v>15.69</v>
      </c>
      <c r="E193" s="8">
        <v>7.43</v>
      </c>
      <c r="F193" s="8">
        <v>0.09</v>
      </c>
      <c r="G193" s="27"/>
    </row>
    <row r="194" spans="1:7" x14ac:dyDescent="0.25">
      <c r="A194" s="28"/>
      <c r="B194" s="14">
        <v>16</v>
      </c>
      <c r="C194" s="7">
        <v>23.01</v>
      </c>
      <c r="D194" s="8">
        <v>15.94</v>
      </c>
      <c r="E194" s="8">
        <v>7.07</v>
      </c>
      <c r="F194" s="8">
        <v>0.11</v>
      </c>
      <c r="G194" s="28"/>
    </row>
    <row r="195" spans="1:7" x14ac:dyDescent="0.25">
      <c r="A195" s="26" t="s">
        <v>9</v>
      </c>
      <c r="B195" s="14">
        <v>20</v>
      </c>
      <c r="C195" s="7">
        <v>22.73</v>
      </c>
      <c r="D195" s="8">
        <v>16.079999999999998</v>
      </c>
      <c r="E195" s="8">
        <v>6.65</v>
      </c>
      <c r="F195" s="8">
        <v>0.15</v>
      </c>
      <c r="G195" s="26" t="s">
        <v>85</v>
      </c>
    </row>
    <row r="196" spans="1:7" x14ac:dyDescent="0.25">
      <c r="A196" s="27"/>
      <c r="B196" s="14">
        <v>20</v>
      </c>
      <c r="C196" s="7">
        <v>23.52</v>
      </c>
      <c r="D196" s="8">
        <v>16.11</v>
      </c>
      <c r="E196" s="8">
        <v>7.41</v>
      </c>
      <c r="F196" s="8">
        <v>0.09</v>
      </c>
      <c r="G196" s="27"/>
    </row>
    <row r="197" spans="1:7" x14ac:dyDescent="0.25">
      <c r="A197" s="28"/>
      <c r="B197" s="14">
        <v>20</v>
      </c>
      <c r="C197" s="7">
        <v>22.83</v>
      </c>
      <c r="D197" s="8">
        <v>15.86</v>
      </c>
      <c r="E197" s="8">
        <v>6.97</v>
      </c>
      <c r="F197" s="8">
        <v>0.12</v>
      </c>
      <c r="G197" s="28"/>
    </row>
  </sheetData>
  <mergeCells count="117">
    <mergeCell ref="A189:A191"/>
    <mergeCell ref="G189:G191"/>
    <mergeCell ref="A192:A194"/>
    <mergeCell ref="G192:G194"/>
    <mergeCell ref="A195:A197"/>
    <mergeCell ref="G195:G197"/>
    <mergeCell ref="A177:G177"/>
    <mergeCell ref="A180:A182"/>
    <mergeCell ref="G180:G182"/>
    <mergeCell ref="A183:A185"/>
    <mergeCell ref="G183:G185"/>
    <mergeCell ref="A186:A188"/>
    <mergeCell ref="G186:G188"/>
    <mergeCell ref="A167:A169"/>
    <mergeCell ref="G167:G169"/>
    <mergeCell ref="A170:A172"/>
    <mergeCell ref="G170:G172"/>
    <mergeCell ref="A173:A175"/>
    <mergeCell ref="G173:G175"/>
    <mergeCell ref="A155:G155"/>
    <mergeCell ref="A158:A160"/>
    <mergeCell ref="G158:G160"/>
    <mergeCell ref="A161:A163"/>
    <mergeCell ref="G161:G163"/>
    <mergeCell ref="A164:A166"/>
    <mergeCell ref="G164:G166"/>
    <mergeCell ref="A145:A147"/>
    <mergeCell ref="G145:G147"/>
    <mergeCell ref="A148:A150"/>
    <mergeCell ref="G148:G150"/>
    <mergeCell ref="A151:A153"/>
    <mergeCell ref="G151:G153"/>
    <mergeCell ref="A133:G133"/>
    <mergeCell ref="A136:A138"/>
    <mergeCell ref="G136:G138"/>
    <mergeCell ref="A139:A141"/>
    <mergeCell ref="G139:G141"/>
    <mergeCell ref="A142:A144"/>
    <mergeCell ref="G142:G144"/>
    <mergeCell ref="A123:A125"/>
    <mergeCell ref="G123:G125"/>
    <mergeCell ref="A126:A128"/>
    <mergeCell ref="G126:G128"/>
    <mergeCell ref="A129:A131"/>
    <mergeCell ref="G129:G131"/>
    <mergeCell ref="A111:G111"/>
    <mergeCell ref="A114:A116"/>
    <mergeCell ref="G114:G116"/>
    <mergeCell ref="A117:A119"/>
    <mergeCell ref="G117:G119"/>
    <mergeCell ref="A120:A122"/>
    <mergeCell ref="G120:G122"/>
    <mergeCell ref="A101:A103"/>
    <mergeCell ref="G101:G103"/>
    <mergeCell ref="A104:A106"/>
    <mergeCell ref="G104:G106"/>
    <mergeCell ref="A107:A109"/>
    <mergeCell ref="G107:G109"/>
    <mergeCell ref="A89:G89"/>
    <mergeCell ref="A92:A94"/>
    <mergeCell ref="G92:G94"/>
    <mergeCell ref="A95:A97"/>
    <mergeCell ref="G95:G97"/>
    <mergeCell ref="A98:A100"/>
    <mergeCell ref="G98:G100"/>
    <mergeCell ref="A79:A81"/>
    <mergeCell ref="G79:G81"/>
    <mergeCell ref="A82:A84"/>
    <mergeCell ref="G82:G84"/>
    <mergeCell ref="A85:A87"/>
    <mergeCell ref="G85:G87"/>
    <mergeCell ref="A67:G67"/>
    <mergeCell ref="A70:A72"/>
    <mergeCell ref="G70:G72"/>
    <mergeCell ref="A73:A75"/>
    <mergeCell ref="G73:G75"/>
    <mergeCell ref="A76:A78"/>
    <mergeCell ref="G76:G78"/>
    <mergeCell ref="A57:A59"/>
    <mergeCell ref="G57:G59"/>
    <mergeCell ref="A60:A62"/>
    <mergeCell ref="G60:G62"/>
    <mergeCell ref="A63:A65"/>
    <mergeCell ref="G63:G65"/>
    <mergeCell ref="A45:G45"/>
    <mergeCell ref="A48:A50"/>
    <mergeCell ref="G48:G50"/>
    <mergeCell ref="A51:A53"/>
    <mergeCell ref="G51:G53"/>
    <mergeCell ref="A54:A56"/>
    <mergeCell ref="G54:G56"/>
    <mergeCell ref="A35:A37"/>
    <mergeCell ref="G35:G37"/>
    <mergeCell ref="A38:A40"/>
    <mergeCell ref="G38:G40"/>
    <mergeCell ref="A41:A43"/>
    <mergeCell ref="G41:G43"/>
    <mergeCell ref="A23:G23"/>
    <mergeCell ref="A26:A28"/>
    <mergeCell ref="G26:G28"/>
    <mergeCell ref="A29:A31"/>
    <mergeCell ref="G29:G31"/>
    <mergeCell ref="A32:A34"/>
    <mergeCell ref="G32:G34"/>
    <mergeCell ref="A13:A15"/>
    <mergeCell ref="G13:G15"/>
    <mergeCell ref="A16:A18"/>
    <mergeCell ref="G16:G18"/>
    <mergeCell ref="A19:A21"/>
    <mergeCell ref="G19:G21"/>
    <mergeCell ref="A1:G1"/>
    <mergeCell ref="A4:A6"/>
    <mergeCell ref="G4:G6"/>
    <mergeCell ref="A7:A9"/>
    <mergeCell ref="G7:G9"/>
    <mergeCell ref="A10:A12"/>
    <mergeCell ref="G10:G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G18" sqref="G18"/>
    </sheetView>
  </sheetViews>
  <sheetFormatPr baseColWidth="10" defaultColWidth="9.140625" defaultRowHeight="15" x14ac:dyDescent="0.25"/>
  <cols>
    <col min="1" max="1" width="28.140625" style="15" bestFit="1" customWidth="1"/>
    <col min="2" max="2" width="17.28515625" style="15" bestFit="1" customWidth="1"/>
    <col min="3" max="3" width="6.5703125" style="15" bestFit="1" customWidth="1"/>
    <col min="4" max="4" width="10" style="15" bestFit="1" customWidth="1"/>
    <col min="5" max="5" width="3.85546875" style="15" bestFit="1" customWidth="1"/>
    <col min="6" max="6" width="8" style="15" bestFit="1" customWidth="1"/>
    <col min="7" max="7" width="10.5703125" style="15" customWidth="1"/>
    <col min="8" max="8" width="13.140625" style="15" bestFit="1" customWidth="1"/>
  </cols>
  <sheetData>
    <row r="1" spans="1:8" x14ac:dyDescent="0.25">
      <c r="A1" s="22" t="s">
        <v>0</v>
      </c>
      <c r="B1" s="22" t="s">
        <v>1</v>
      </c>
      <c r="C1" s="22" t="s">
        <v>20</v>
      </c>
      <c r="D1" s="22" t="s">
        <v>21</v>
      </c>
      <c r="E1" s="22" t="s">
        <v>19</v>
      </c>
      <c r="F1" s="22" t="s">
        <v>18</v>
      </c>
      <c r="G1" s="22" t="s">
        <v>2</v>
      </c>
      <c r="H1" s="22" t="s">
        <v>3</v>
      </c>
    </row>
    <row r="2" spans="1:8" x14ac:dyDescent="0.25">
      <c r="A2" s="23" t="s">
        <v>36</v>
      </c>
      <c r="B2" s="24" t="s">
        <v>5</v>
      </c>
      <c r="C2" s="23">
        <v>0.2</v>
      </c>
      <c r="D2" s="23">
        <v>0.13</v>
      </c>
      <c r="E2" s="23">
        <v>34</v>
      </c>
      <c r="F2" s="23">
        <v>1.6</v>
      </c>
      <c r="G2" s="25">
        <v>0.12</v>
      </c>
      <c r="H2" s="25" t="s">
        <v>22</v>
      </c>
    </row>
    <row r="3" spans="1:8" x14ac:dyDescent="0.25">
      <c r="A3" s="23" t="s">
        <v>36</v>
      </c>
      <c r="B3" s="24" t="s">
        <v>6</v>
      </c>
      <c r="C3" s="23">
        <v>-0.74</v>
      </c>
      <c r="D3" s="23">
        <v>0.15</v>
      </c>
      <c r="E3" s="23">
        <v>34</v>
      </c>
      <c r="F3" s="23">
        <v>-5.0199999999999996</v>
      </c>
      <c r="G3" s="25" t="s">
        <v>7</v>
      </c>
      <c r="H3" s="25" t="s">
        <v>8</v>
      </c>
    </row>
    <row r="4" spans="1:8" x14ac:dyDescent="0.25">
      <c r="A4" s="23" t="s">
        <v>36</v>
      </c>
      <c r="B4" s="24" t="s">
        <v>4</v>
      </c>
      <c r="C4" s="23">
        <v>-0.05</v>
      </c>
      <c r="D4" s="23">
        <v>0.08</v>
      </c>
      <c r="E4" s="23">
        <v>34</v>
      </c>
      <c r="F4" s="23">
        <v>-0.61</v>
      </c>
      <c r="G4" s="25">
        <v>0.55000000000000004</v>
      </c>
      <c r="H4" s="25" t="s">
        <v>22</v>
      </c>
    </row>
    <row r="5" spans="1:8" x14ac:dyDescent="0.25">
      <c r="A5" s="23" t="s">
        <v>37</v>
      </c>
      <c r="B5" s="24" t="s">
        <v>5</v>
      </c>
      <c r="C5" s="23">
        <v>0.23</v>
      </c>
      <c r="D5" s="23">
        <v>0.12</v>
      </c>
      <c r="E5" s="23">
        <v>34</v>
      </c>
      <c r="F5" s="23">
        <v>1.99</v>
      </c>
      <c r="G5" s="25">
        <v>0.06</v>
      </c>
      <c r="H5" s="25" t="s">
        <v>22</v>
      </c>
    </row>
    <row r="6" spans="1:8" x14ac:dyDescent="0.25">
      <c r="A6" s="23" t="s">
        <v>37</v>
      </c>
      <c r="B6" s="24" t="s">
        <v>6</v>
      </c>
      <c r="C6" s="23">
        <v>0.28999999999999998</v>
      </c>
      <c r="D6" s="23">
        <v>0.16</v>
      </c>
      <c r="E6" s="23">
        <v>34</v>
      </c>
      <c r="F6" s="23">
        <v>1.84</v>
      </c>
      <c r="G6" s="25">
        <v>7.0000000000000007E-2</v>
      </c>
      <c r="H6" s="25" t="s">
        <v>22</v>
      </c>
    </row>
    <row r="7" spans="1:8" x14ac:dyDescent="0.25">
      <c r="A7" s="23" t="s">
        <v>37</v>
      </c>
      <c r="B7" s="24" t="s">
        <v>4</v>
      </c>
      <c r="C7" s="23">
        <v>-0.93</v>
      </c>
      <c r="D7" s="23">
        <v>0.06</v>
      </c>
      <c r="E7" s="23">
        <v>34</v>
      </c>
      <c r="F7" s="23">
        <v>-15.28</v>
      </c>
      <c r="G7" s="25" t="s">
        <v>7</v>
      </c>
      <c r="H7" s="25" t="s">
        <v>8</v>
      </c>
    </row>
  </sheetData>
  <conditionalFormatting sqref="H2">
    <cfRule type="beginsWith" dxfId="11" priority="4" operator="beginsWith" text="*">
      <formula>LEFT(H2,LEN("*"))="*"</formula>
    </cfRule>
  </conditionalFormatting>
  <conditionalFormatting sqref="H3:H7">
    <cfRule type="beginsWith" dxfId="10" priority="3" operator="beginsWith" text="*">
      <formula>LEFT(H3,LEN("*"))="*"</formula>
    </cfRule>
  </conditionalFormatting>
  <conditionalFormatting sqref="G2:G7">
    <cfRule type="beginsWith" dxfId="9" priority="1" operator="beginsWith" text="&lt;">
      <formula>LEFT(G2,LEN("&lt;"))="&lt;"</formula>
    </cfRule>
    <cfRule type="cellIs" dxfId="8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opLeftCell="A16" workbookViewId="0">
      <selection activeCell="H5" sqref="H5"/>
    </sheetView>
  </sheetViews>
  <sheetFormatPr baseColWidth="10" defaultRowHeight="15" x14ac:dyDescent="0.25"/>
  <cols>
    <col min="1" max="1" width="16.5703125" bestFit="1" customWidth="1"/>
    <col min="2" max="2" width="17.28515625" bestFit="1" customWidth="1"/>
    <col min="3" max="3" width="33.5703125" bestFit="1" customWidth="1"/>
    <col min="4" max="4" width="6.5703125" bestFit="1" customWidth="1"/>
    <col min="5" max="5" width="10" bestFit="1" customWidth="1"/>
    <col min="6" max="6" width="3.85546875" bestFit="1" customWidth="1"/>
    <col min="7" max="7" width="8" bestFit="1" customWidth="1"/>
    <col min="8" max="8" width="8.5703125" bestFit="1" customWidth="1"/>
    <col min="9" max="9" width="13.140625" bestFit="1" customWidth="1"/>
  </cols>
  <sheetData>
    <row r="1" spans="1:9" x14ac:dyDescent="0.25">
      <c r="A1" s="22" t="s">
        <v>86</v>
      </c>
      <c r="B1" s="22" t="s">
        <v>1</v>
      </c>
      <c r="C1" s="22" t="s">
        <v>87</v>
      </c>
      <c r="D1" s="22" t="s">
        <v>20</v>
      </c>
      <c r="E1" s="22" t="s">
        <v>21</v>
      </c>
      <c r="F1" s="22" t="s">
        <v>19</v>
      </c>
      <c r="G1" s="22" t="s">
        <v>18</v>
      </c>
      <c r="H1" s="22" t="s">
        <v>2</v>
      </c>
      <c r="I1" s="22" t="s">
        <v>3</v>
      </c>
    </row>
    <row r="2" spans="1:9" x14ac:dyDescent="0.25">
      <c r="A2" s="23" t="s">
        <v>88</v>
      </c>
      <c r="B2" s="24" t="s">
        <v>5</v>
      </c>
      <c r="C2" s="23" t="s">
        <v>89</v>
      </c>
      <c r="D2" s="23">
        <v>0.83</v>
      </c>
      <c r="E2" s="23">
        <v>0.15</v>
      </c>
      <c r="F2" s="23">
        <v>12</v>
      </c>
      <c r="G2" s="23">
        <v>5.57</v>
      </c>
      <c r="H2" s="25">
        <v>1E-4</v>
      </c>
      <c r="I2" s="25" t="s">
        <v>90</v>
      </c>
    </row>
    <row r="3" spans="1:9" x14ac:dyDescent="0.25">
      <c r="A3" s="23" t="s">
        <v>88</v>
      </c>
      <c r="B3" s="24" t="s">
        <v>5</v>
      </c>
      <c r="C3" s="23" t="s">
        <v>96</v>
      </c>
      <c r="D3" s="23">
        <v>0.51</v>
      </c>
      <c r="E3" s="23">
        <v>0.21</v>
      </c>
      <c r="F3" s="23">
        <v>12</v>
      </c>
      <c r="G3" s="23">
        <v>2.44</v>
      </c>
      <c r="H3" s="25">
        <v>3.1300000000000001E-2</v>
      </c>
      <c r="I3" s="25" t="s">
        <v>91</v>
      </c>
    </row>
    <row r="4" spans="1:9" x14ac:dyDescent="0.25">
      <c r="A4" s="23" t="s">
        <v>88</v>
      </c>
      <c r="B4" s="24" t="s">
        <v>5</v>
      </c>
      <c r="C4" s="23" t="s">
        <v>97</v>
      </c>
      <c r="D4" s="23">
        <v>0.34</v>
      </c>
      <c r="E4" s="23">
        <v>0.21</v>
      </c>
      <c r="F4" s="23">
        <v>12</v>
      </c>
      <c r="G4" s="23">
        <v>1.61</v>
      </c>
      <c r="H4" s="25">
        <v>0.13239999999999999</v>
      </c>
      <c r="I4" s="25" t="s">
        <v>22</v>
      </c>
    </row>
    <row r="5" spans="1:9" x14ac:dyDescent="0.25">
      <c r="A5" s="23" t="s">
        <v>88</v>
      </c>
      <c r="B5" s="24" t="s">
        <v>5</v>
      </c>
      <c r="C5" s="23" t="s">
        <v>98</v>
      </c>
      <c r="D5" s="23">
        <v>0.21</v>
      </c>
      <c r="E5" s="23">
        <v>0.21</v>
      </c>
      <c r="F5" s="23">
        <v>12</v>
      </c>
      <c r="G5" s="23">
        <v>0.98</v>
      </c>
      <c r="H5" s="25">
        <v>0.34739999999999999</v>
      </c>
      <c r="I5" s="25" t="s">
        <v>22</v>
      </c>
    </row>
    <row r="6" spans="1:9" x14ac:dyDescent="0.25">
      <c r="A6" s="23" t="s">
        <v>88</v>
      </c>
      <c r="B6" s="24" t="s">
        <v>5</v>
      </c>
      <c r="C6" s="23" t="s">
        <v>99</v>
      </c>
      <c r="D6" s="23">
        <v>0.13</v>
      </c>
      <c r="E6" s="23">
        <v>0.21</v>
      </c>
      <c r="F6" s="23">
        <v>12</v>
      </c>
      <c r="G6" s="23">
        <v>0.6</v>
      </c>
      <c r="H6" s="25">
        <v>0.56169999999999998</v>
      </c>
      <c r="I6" s="25" t="s">
        <v>22</v>
      </c>
    </row>
    <row r="7" spans="1:9" x14ac:dyDescent="0.25">
      <c r="A7" s="23" t="s">
        <v>88</v>
      </c>
      <c r="B7" s="24" t="s">
        <v>5</v>
      </c>
      <c r="C7" s="23" t="s">
        <v>100</v>
      </c>
      <c r="D7" s="23">
        <v>0.02</v>
      </c>
      <c r="E7" s="23">
        <v>0.21</v>
      </c>
      <c r="F7" s="23">
        <v>12</v>
      </c>
      <c r="G7" s="23">
        <v>0.08</v>
      </c>
      <c r="H7" s="25">
        <v>0.93400000000000005</v>
      </c>
      <c r="I7" s="25" t="s">
        <v>22</v>
      </c>
    </row>
    <row r="8" spans="1:9" x14ac:dyDescent="0.25">
      <c r="A8" s="21"/>
      <c r="B8" s="21"/>
      <c r="C8" s="21"/>
      <c r="D8" s="21"/>
      <c r="E8" s="21"/>
      <c r="F8" s="21"/>
      <c r="G8" s="21"/>
      <c r="H8" s="21"/>
      <c r="I8" s="21"/>
    </row>
    <row r="9" spans="1:9" x14ac:dyDescent="0.25">
      <c r="A9" s="22" t="s">
        <v>86</v>
      </c>
      <c r="B9" s="22" t="s">
        <v>1</v>
      </c>
      <c r="C9" s="22" t="s">
        <v>87</v>
      </c>
      <c r="D9" s="22" t="s">
        <v>20</v>
      </c>
      <c r="E9" s="22" t="s">
        <v>21</v>
      </c>
      <c r="F9" s="22" t="s">
        <v>19</v>
      </c>
      <c r="G9" s="22" t="s">
        <v>18</v>
      </c>
      <c r="H9" s="22" t="s">
        <v>2</v>
      </c>
      <c r="I9" s="22" t="s">
        <v>3</v>
      </c>
    </row>
    <row r="10" spans="1:9" x14ac:dyDescent="0.25">
      <c r="A10" s="23" t="s">
        <v>88</v>
      </c>
      <c r="B10" s="24" t="s">
        <v>6</v>
      </c>
      <c r="C10" s="23" t="s">
        <v>89</v>
      </c>
      <c r="D10" s="23">
        <v>0.76</v>
      </c>
      <c r="E10" s="23">
        <v>0.37</v>
      </c>
      <c r="F10" s="23">
        <v>12</v>
      </c>
      <c r="G10" s="23">
        <v>2.06</v>
      </c>
      <c r="H10" s="25">
        <v>6.1899999999999997E-2</v>
      </c>
      <c r="I10" s="25" t="s">
        <v>22</v>
      </c>
    </row>
    <row r="11" spans="1:9" x14ac:dyDescent="0.25">
      <c r="A11" s="23" t="s">
        <v>88</v>
      </c>
      <c r="B11" s="24" t="s">
        <v>6</v>
      </c>
      <c r="C11" s="23" t="s">
        <v>101</v>
      </c>
      <c r="D11" s="23">
        <v>0.21</v>
      </c>
      <c r="E11" s="23">
        <v>0.52</v>
      </c>
      <c r="F11" s="23">
        <v>12</v>
      </c>
      <c r="G11" s="23">
        <v>0.39</v>
      </c>
      <c r="H11" s="25">
        <v>0.70040000000000002</v>
      </c>
      <c r="I11" s="25" t="s">
        <v>22</v>
      </c>
    </row>
    <row r="12" spans="1:9" x14ac:dyDescent="0.25">
      <c r="A12" s="23" t="s">
        <v>88</v>
      </c>
      <c r="B12" s="24" t="s">
        <v>6</v>
      </c>
      <c r="C12" s="23" t="s">
        <v>102</v>
      </c>
      <c r="D12" s="23">
        <v>0.6</v>
      </c>
      <c r="E12" s="23">
        <v>0.52</v>
      </c>
      <c r="F12" s="23">
        <v>12</v>
      </c>
      <c r="G12" s="23">
        <v>1.1499999999999999</v>
      </c>
      <c r="H12" s="25">
        <v>0.27339999999999998</v>
      </c>
      <c r="I12" s="25" t="s">
        <v>22</v>
      </c>
    </row>
    <row r="13" spans="1:9" x14ac:dyDescent="0.25">
      <c r="A13" s="23" t="s">
        <v>88</v>
      </c>
      <c r="B13" s="24" t="s">
        <v>6</v>
      </c>
      <c r="C13" s="23" t="s">
        <v>103</v>
      </c>
      <c r="D13" s="23">
        <v>0.81</v>
      </c>
      <c r="E13" s="23">
        <v>0.52</v>
      </c>
      <c r="F13" s="23">
        <v>12</v>
      </c>
      <c r="G13" s="23">
        <v>1.55</v>
      </c>
      <c r="H13" s="25">
        <v>0.14760000000000001</v>
      </c>
      <c r="I13" s="25" t="s">
        <v>22</v>
      </c>
    </row>
    <row r="14" spans="1:9" x14ac:dyDescent="0.25">
      <c r="A14" s="23" t="s">
        <v>88</v>
      </c>
      <c r="B14" s="24" t="s">
        <v>6</v>
      </c>
      <c r="C14" s="23" t="s">
        <v>104</v>
      </c>
      <c r="D14" s="23">
        <v>0.55000000000000004</v>
      </c>
      <c r="E14" s="23">
        <v>0.52</v>
      </c>
      <c r="F14" s="23">
        <v>12</v>
      </c>
      <c r="G14" s="23">
        <v>1.06</v>
      </c>
      <c r="H14" s="25">
        <v>0.31180000000000002</v>
      </c>
      <c r="I14" s="25" t="s">
        <v>22</v>
      </c>
    </row>
    <row r="15" spans="1:9" x14ac:dyDescent="0.25">
      <c r="A15" s="23" t="s">
        <v>88</v>
      </c>
      <c r="B15" s="24" t="s">
        <v>6</v>
      </c>
      <c r="C15" s="23" t="s">
        <v>105</v>
      </c>
      <c r="D15" s="23">
        <v>0.1</v>
      </c>
      <c r="E15" s="23">
        <v>0.52</v>
      </c>
      <c r="F15" s="23">
        <v>12</v>
      </c>
      <c r="G15" s="23">
        <v>0.2</v>
      </c>
      <c r="H15" s="25">
        <v>0.8468</v>
      </c>
      <c r="I15" s="25" t="s">
        <v>22</v>
      </c>
    </row>
    <row r="16" spans="1:9" x14ac:dyDescent="0.25">
      <c r="A16" s="21"/>
      <c r="B16" s="21"/>
      <c r="C16" s="21"/>
      <c r="D16" s="21"/>
      <c r="E16" s="21"/>
      <c r="F16" s="21"/>
      <c r="G16" s="21"/>
      <c r="H16" s="21"/>
      <c r="I16" s="21"/>
    </row>
    <row r="17" spans="1:9" x14ac:dyDescent="0.25">
      <c r="A17" s="22" t="s">
        <v>86</v>
      </c>
      <c r="B17" s="22" t="s">
        <v>1</v>
      </c>
      <c r="C17" s="22" t="s">
        <v>87</v>
      </c>
      <c r="D17" s="22" t="s">
        <v>20</v>
      </c>
      <c r="E17" s="22" t="s">
        <v>21</v>
      </c>
      <c r="F17" s="22" t="s">
        <v>19</v>
      </c>
      <c r="G17" s="22" t="s">
        <v>18</v>
      </c>
      <c r="H17" s="22" t="s">
        <v>2</v>
      </c>
      <c r="I17" s="22" t="s">
        <v>3</v>
      </c>
    </row>
    <row r="18" spans="1:9" x14ac:dyDescent="0.25">
      <c r="A18" s="23" t="s">
        <v>88</v>
      </c>
      <c r="B18" s="24" t="s">
        <v>4</v>
      </c>
      <c r="C18" s="23" t="s">
        <v>89</v>
      </c>
      <c r="D18" s="23">
        <v>0.78</v>
      </c>
      <c r="E18" s="23">
        <v>0.15</v>
      </c>
      <c r="F18" s="23">
        <v>12</v>
      </c>
      <c r="G18" s="23">
        <v>5.35</v>
      </c>
      <c r="H18" s="25">
        <v>2.0000000000000001E-4</v>
      </c>
      <c r="I18" s="25" t="s">
        <v>90</v>
      </c>
    </row>
    <row r="19" spans="1:9" x14ac:dyDescent="0.25">
      <c r="A19" s="23" t="s">
        <v>88</v>
      </c>
      <c r="B19" s="24" t="s">
        <v>4</v>
      </c>
      <c r="C19" s="23" t="s">
        <v>101</v>
      </c>
      <c r="D19" s="23">
        <v>0.26</v>
      </c>
      <c r="E19" s="23">
        <v>0.21</v>
      </c>
      <c r="F19" s="23">
        <v>12</v>
      </c>
      <c r="G19" s="23">
        <v>1.24</v>
      </c>
      <c r="H19" s="25">
        <v>0.23880000000000001</v>
      </c>
      <c r="I19" s="25" t="s">
        <v>22</v>
      </c>
    </row>
    <row r="20" spans="1:9" x14ac:dyDescent="0.25">
      <c r="A20" s="23" t="s">
        <v>88</v>
      </c>
      <c r="B20" s="24" t="s">
        <v>4</v>
      </c>
      <c r="C20" s="23" t="s">
        <v>102</v>
      </c>
      <c r="D20" s="23">
        <v>0.25</v>
      </c>
      <c r="E20" s="23">
        <v>0.21</v>
      </c>
      <c r="F20" s="23">
        <v>12</v>
      </c>
      <c r="G20" s="23">
        <v>1.21</v>
      </c>
      <c r="H20" s="25">
        <v>0.24909999999999999</v>
      </c>
      <c r="I20" s="25" t="s">
        <v>22</v>
      </c>
    </row>
    <row r="21" spans="1:9" x14ac:dyDescent="0.25">
      <c r="A21" s="23" t="s">
        <v>88</v>
      </c>
      <c r="B21" s="24" t="s">
        <v>4</v>
      </c>
      <c r="C21" s="23" t="s">
        <v>103</v>
      </c>
      <c r="D21" s="23">
        <v>0.27</v>
      </c>
      <c r="E21" s="23">
        <v>0.21</v>
      </c>
      <c r="F21" s="23">
        <v>12</v>
      </c>
      <c r="G21" s="23">
        <v>1.28</v>
      </c>
      <c r="H21" s="25">
        <v>0.22439999999999999</v>
      </c>
      <c r="I21" s="25" t="s">
        <v>22</v>
      </c>
    </row>
    <row r="22" spans="1:9" x14ac:dyDescent="0.25">
      <c r="A22" s="23" t="s">
        <v>88</v>
      </c>
      <c r="B22" s="24" t="s">
        <v>4</v>
      </c>
      <c r="C22" s="23" t="s">
        <v>104</v>
      </c>
      <c r="D22" s="23">
        <v>0.48</v>
      </c>
      <c r="E22" s="23">
        <v>0.21</v>
      </c>
      <c r="F22" s="23">
        <v>12</v>
      </c>
      <c r="G22" s="23">
        <v>2.2999999999999998</v>
      </c>
      <c r="H22" s="25">
        <v>4.02E-2</v>
      </c>
      <c r="I22" s="25" t="s">
        <v>91</v>
      </c>
    </row>
    <row r="23" spans="1:9" x14ac:dyDescent="0.25">
      <c r="A23" s="23" t="s">
        <v>88</v>
      </c>
      <c r="B23" s="24" t="s">
        <v>4</v>
      </c>
      <c r="C23" s="23" t="s">
        <v>105</v>
      </c>
      <c r="D23" s="23">
        <v>0.23</v>
      </c>
      <c r="E23" s="23">
        <v>0.21</v>
      </c>
      <c r="F23" s="23">
        <v>12</v>
      </c>
      <c r="G23" s="23">
        <v>1.1100000000000001</v>
      </c>
      <c r="H23" s="25">
        <v>0.28849999999999998</v>
      </c>
      <c r="I23" s="25" t="s">
        <v>22</v>
      </c>
    </row>
    <row r="24" spans="1:9" x14ac:dyDescent="0.25">
      <c r="A24" s="21"/>
      <c r="B24" s="21"/>
      <c r="C24" s="21"/>
      <c r="D24" s="21"/>
      <c r="E24" s="21"/>
      <c r="F24" s="21"/>
      <c r="G24" s="21"/>
      <c r="H24" s="21"/>
      <c r="I24" s="21"/>
    </row>
    <row r="25" spans="1:9" x14ac:dyDescent="0.25">
      <c r="A25" s="22" t="s">
        <v>86</v>
      </c>
      <c r="B25" s="22" t="s">
        <v>1</v>
      </c>
      <c r="C25" s="22" t="s">
        <v>87</v>
      </c>
      <c r="D25" s="22" t="s">
        <v>20</v>
      </c>
      <c r="E25" s="22" t="s">
        <v>21</v>
      </c>
      <c r="F25" s="22" t="s">
        <v>19</v>
      </c>
      <c r="G25" s="22" t="s">
        <v>18</v>
      </c>
      <c r="H25" s="22" t="s">
        <v>2</v>
      </c>
      <c r="I25" s="22" t="s">
        <v>3</v>
      </c>
    </row>
    <row r="26" spans="1:9" x14ac:dyDescent="0.25">
      <c r="A26" s="23" t="s">
        <v>92</v>
      </c>
      <c r="B26" s="24" t="s">
        <v>5</v>
      </c>
      <c r="C26" s="23" t="s">
        <v>89</v>
      </c>
      <c r="D26" s="23">
        <v>1.02</v>
      </c>
      <c r="E26" s="23">
        <v>0.27</v>
      </c>
      <c r="F26" s="23">
        <v>12</v>
      </c>
      <c r="G26" s="23">
        <v>3.83</v>
      </c>
      <c r="H26" s="25">
        <v>2.3999999999999998E-3</v>
      </c>
      <c r="I26" s="25" t="s">
        <v>93</v>
      </c>
    </row>
    <row r="27" spans="1:9" x14ac:dyDescent="0.25">
      <c r="A27" s="23" t="s">
        <v>92</v>
      </c>
      <c r="B27" s="24" t="s">
        <v>5</v>
      </c>
      <c r="C27" s="23" t="s">
        <v>106</v>
      </c>
      <c r="D27" s="23">
        <v>0.02</v>
      </c>
      <c r="E27" s="23">
        <v>0.38</v>
      </c>
      <c r="F27" s="23">
        <v>12</v>
      </c>
      <c r="G27" s="23">
        <v>0.06</v>
      </c>
      <c r="H27" s="25">
        <v>0.94989999999999997</v>
      </c>
      <c r="I27" s="25" t="s">
        <v>22</v>
      </c>
    </row>
    <row r="28" spans="1:9" x14ac:dyDescent="0.25">
      <c r="A28" s="23" t="s">
        <v>92</v>
      </c>
      <c r="B28" s="24" t="s">
        <v>5</v>
      </c>
      <c r="C28" s="23" t="s">
        <v>107</v>
      </c>
      <c r="D28" s="23">
        <v>0.63</v>
      </c>
      <c r="E28" s="23">
        <v>0.38</v>
      </c>
      <c r="F28" s="23">
        <v>12</v>
      </c>
      <c r="G28" s="23">
        <v>1.66</v>
      </c>
      <c r="H28" s="25">
        <v>0.1236</v>
      </c>
      <c r="I28" s="25" t="s">
        <v>22</v>
      </c>
    </row>
    <row r="29" spans="1:9" x14ac:dyDescent="0.25">
      <c r="A29" s="23" t="s">
        <v>92</v>
      </c>
      <c r="B29" s="24" t="s">
        <v>5</v>
      </c>
      <c r="C29" s="23" t="s">
        <v>108</v>
      </c>
      <c r="D29" s="23">
        <v>0.39</v>
      </c>
      <c r="E29" s="23">
        <v>0.38</v>
      </c>
      <c r="F29" s="23">
        <v>12</v>
      </c>
      <c r="G29" s="23">
        <v>1.04</v>
      </c>
      <c r="H29" s="25">
        <v>0.31869999999999998</v>
      </c>
      <c r="I29" s="25" t="s">
        <v>22</v>
      </c>
    </row>
    <row r="30" spans="1:9" x14ac:dyDescent="0.25">
      <c r="A30" s="23" t="s">
        <v>92</v>
      </c>
      <c r="B30" s="24" t="s">
        <v>5</v>
      </c>
      <c r="C30" s="23" t="s">
        <v>109</v>
      </c>
      <c r="D30" s="23">
        <v>0.2</v>
      </c>
      <c r="E30" s="23">
        <v>0.38</v>
      </c>
      <c r="F30" s="23">
        <v>12</v>
      </c>
      <c r="G30" s="23">
        <v>0.54</v>
      </c>
      <c r="H30" s="25">
        <v>0.60199999999999998</v>
      </c>
      <c r="I30" s="25" t="s">
        <v>22</v>
      </c>
    </row>
    <row r="31" spans="1:9" x14ac:dyDescent="0.25">
      <c r="A31" s="23" t="s">
        <v>92</v>
      </c>
      <c r="B31" s="24" t="s">
        <v>5</v>
      </c>
      <c r="C31" s="23" t="s">
        <v>110</v>
      </c>
      <c r="D31" s="23">
        <v>0.03</v>
      </c>
      <c r="E31" s="23">
        <v>0.38</v>
      </c>
      <c r="F31" s="23">
        <v>12</v>
      </c>
      <c r="G31" s="23">
        <v>0.08</v>
      </c>
      <c r="H31" s="25">
        <v>0.93440000000000001</v>
      </c>
      <c r="I31" s="25" t="s">
        <v>22</v>
      </c>
    </row>
    <row r="32" spans="1:9" x14ac:dyDescent="0.25">
      <c r="A32" s="21"/>
      <c r="B32" s="21"/>
      <c r="C32" s="21"/>
      <c r="D32" s="21"/>
      <c r="E32" s="21"/>
      <c r="F32" s="21"/>
      <c r="G32" s="21"/>
      <c r="H32" s="21"/>
      <c r="I32" s="21"/>
    </row>
    <row r="33" spans="1:9" x14ac:dyDescent="0.25">
      <c r="A33" s="22" t="s">
        <v>86</v>
      </c>
      <c r="B33" s="22" t="s">
        <v>1</v>
      </c>
      <c r="C33" s="22" t="s">
        <v>87</v>
      </c>
      <c r="D33" s="22" t="s">
        <v>20</v>
      </c>
      <c r="E33" s="22" t="s">
        <v>21</v>
      </c>
      <c r="F33" s="22" t="s">
        <v>19</v>
      </c>
      <c r="G33" s="22" t="s">
        <v>18</v>
      </c>
      <c r="H33" s="22" t="s">
        <v>2</v>
      </c>
      <c r="I33" s="22" t="s">
        <v>3</v>
      </c>
    </row>
    <row r="34" spans="1:9" x14ac:dyDescent="0.25">
      <c r="A34" s="23" t="s">
        <v>92</v>
      </c>
      <c r="B34" s="24" t="s">
        <v>6</v>
      </c>
      <c r="C34" s="23" t="s">
        <v>89</v>
      </c>
      <c r="D34" s="23">
        <v>0.28999999999999998</v>
      </c>
      <c r="E34" s="23">
        <v>7.0000000000000007E-2</v>
      </c>
      <c r="F34" s="23">
        <v>12</v>
      </c>
      <c r="G34" s="23">
        <v>4.2</v>
      </c>
      <c r="H34" s="25">
        <v>1.1999999999999999E-3</v>
      </c>
      <c r="I34" s="25" t="s">
        <v>93</v>
      </c>
    </row>
    <row r="35" spans="1:9" x14ac:dyDescent="0.25">
      <c r="A35" s="23" t="s">
        <v>92</v>
      </c>
      <c r="B35" s="24" t="s">
        <v>6</v>
      </c>
      <c r="C35" s="23" t="s">
        <v>111</v>
      </c>
      <c r="D35" s="23">
        <v>0.11</v>
      </c>
      <c r="E35" s="23">
        <v>0.1</v>
      </c>
      <c r="F35" s="23">
        <v>12</v>
      </c>
      <c r="G35" s="23">
        <v>1.0900000000000001</v>
      </c>
      <c r="H35" s="25">
        <v>0.29559999999999997</v>
      </c>
      <c r="I35" s="25" t="s">
        <v>22</v>
      </c>
    </row>
    <row r="36" spans="1:9" x14ac:dyDescent="0.25">
      <c r="A36" s="23" t="s">
        <v>92</v>
      </c>
      <c r="B36" s="24" t="s">
        <v>6</v>
      </c>
      <c r="C36" s="23" t="s">
        <v>112</v>
      </c>
      <c r="D36" s="23">
        <v>0.26</v>
      </c>
      <c r="E36" s="23">
        <v>0.1</v>
      </c>
      <c r="F36" s="23">
        <v>12</v>
      </c>
      <c r="G36" s="23">
        <v>2.71</v>
      </c>
      <c r="H36" s="25">
        <v>1.9099999999999999E-2</v>
      </c>
      <c r="I36" s="25" t="s">
        <v>91</v>
      </c>
    </row>
    <row r="37" spans="1:9" x14ac:dyDescent="0.25">
      <c r="A37" s="23" t="s">
        <v>92</v>
      </c>
      <c r="B37" s="24" t="s">
        <v>6</v>
      </c>
      <c r="C37" s="23" t="s">
        <v>113</v>
      </c>
      <c r="D37" s="23">
        <v>0.09</v>
      </c>
      <c r="E37" s="23">
        <v>0.1</v>
      </c>
      <c r="F37" s="23">
        <v>12</v>
      </c>
      <c r="G37" s="23">
        <v>0.89</v>
      </c>
      <c r="H37" s="25">
        <v>0.39319999999999999</v>
      </c>
      <c r="I37" s="25" t="s">
        <v>22</v>
      </c>
    </row>
    <row r="38" spans="1:9" x14ac:dyDescent="0.25">
      <c r="A38" s="23" t="s">
        <v>92</v>
      </c>
      <c r="B38" s="24" t="s">
        <v>6</v>
      </c>
      <c r="C38" s="23" t="s">
        <v>114</v>
      </c>
      <c r="D38" s="23">
        <v>7.0000000000000007E-2</v>
      </c>
      <c r="E38" s="23">
        <v>0.1</v>
      </c>
      <c r="F38" s="23">
        <v>12</v>
      </c>
      <c r="G38" s="23">
        <v>0.78</v>
      </c>
      <c r="H38" s="25">
        <v>0.45129999999999998</v>
      </c>
      <c r="I38" s="25" t="s">
        <v>22</v>
      </c>
    </row>
    <row r="39" spans="1:9" x14ac:dyDescent="0.25">
      <c r="A39" s="23" t="s">
        <v>92</v>
      </c>
      <c r="B39" s="24" t="s">
        <v>6</v>
      </c>
      <c r="C39" s="23" t="s">
        <v>115</v>
      </c>
      <c r="D39" s="23">
        <v>0.11</v>
      </c>
      <c r="E39" s="23">
        <v>0.1</v>
      </c>
      <c r="F39" s="23">
        <v>12</v>
      </c>
      <c r="G39" s="23">
        <v>1.1599999999999999</v>
      </c>
      <c r="H39" s="25">
        <v>0.26719999999999999</v>
      </c>
      <c r="I39" s="25" t="s">
        <v>22</v>
      </c>
    </row>
    <row r="40" spans="1:9" x14ac:dyDescent="0.25">
      <c r="A40" s="21"/>
      <c r="B40" s="21"/>
      <c r="C40" s="21"/>
      <c r="D40" s="21"/>
      <c r="E40" s="21"/>
      <c r="F40" s="21"/>
      <c r="G40" s="21"/>
      <c r="H40" s="21"/>
      <c r="I40" s="21"/>
    </row>
    <row r="41" spans="1:9" x14ac:dyDescent="0.25">
      <c r="A41" s="22" t="s">
        <v>86</v>
      </c>
      <c r="B41" s="22" t="s">
        <v>1</v>
      </c>
      <c r="C41" s="22" t="s">
        <v>87</v>
      </c>
      <c r="D41" s="22" t="s">
        <v>20</v>
      </c>
      <c r="E41" s="22" t="s">
        <v>21</v>
      </c>
      <c r="F41" s="22" t="s">
        <v>19</v>
      </c>
      <c r="G41" s="22" t="s">
        <v>18</v>
      </c>
      <c r="H41" s="22" t="s">
        <v>2</v>
      </c>
      <c r="I41" s="22" t="s">
        <v>3</v>
      </c>
    </row>
    <row r="42" spans="1:9" x14ac:dyDescent="0.25">
      <c r="A42" s="23" t="s">
        <v>92</v>
      </c>
      <c r="B42" s="24" t="s">
        <v>4</v>
      </c>
      <c r="C42" s="23" t="s">
        <v>89</v>
      </c>
      <c r="D42" s="23">
        <v>0.88</v>
      </c>
      <c r="E42" s="23">
        <v>0.12</v>
      </c>
      <c r="F42" s="23">
        <v>12</v>
      </c>
      <c r="G42" s="23">
        <v>7.34</v>
      </c>
      <c r="H42" s="25" t="s">
        <v>94</v>
      </c>
      <c r="I42" s="25" t="s">
        <v>8</v>
      </c>
    </row>
    <row r="43" spans="1:9" x14ac:dyDescent="0.25">
      <c r="A43" s="23" t="s">
        <v>92</v>
      </c>
      <c r="B43" s="24" t="s">
        <v>4</v>
      </c>
      <c r="C43" s="23" t="s">
        <v>101</v>
      </c>
      <c r="D43" s="23">
        <v>0.06</v>
      </c>
      <c r="E43" s="23">
        <v>0.17</v>
      </c>
      <c r="F43" s="23">
        <v>12</v>
      </c>
      <c r="G43" s="23">
        <v>0.34</v>
      </c>
      <c r="H43" s="25">
        <v>0.74</v>
      </c>
      <c r="I43" s="25" t="s">
        <v>22</v>
      </c>
    </row>
    <row r="44" spans="1:9" x14ac:dyDescent="0.25">
      <c r="A44" s="23" t="s">
        <v>92</v>
      </c>
      <c r="B44" s="24" t="s">
        <v>4</v>
      </c>
      <c r="C44" s="23" t="s">
        <v>102</v>
      </c>
      <c r="D44" s="23">
        <v>0.19</v>
      </c>
      <c r="E44" s="23">
        <v>0.17</v>
      </c>
      <c r="F44" s="23">
        <v>12</v>
      </c>
      <c r="G44" s="23">
        <v>1.1200000000000001</v>
      </c>
      <c r="H44" s="25">
        <v>0.28289999999999998</v>
      </c>
      <c r="I44" s="25" t="s">
        <v>22</v>
      </c>
    </row>
    <row r="45" spans="1:9" x14ac:dyDescent="0.25">
      <c r="A45" s="23" t="s">
        <v>92</v>
      </c>
      <c r="B45" s="24" t="s">
        <v>4</v>
      </c>
      <c r="C45" s="23" t="s">
        <v>103</v>
      </c>
      <c r="D45" s="23">
        <v>0.19</v>
      </c>
      <c r="E45" s="23">
        <v>0.17</v>
      </c>
      <c r="F45" s="23">
        <v>12</v>
      </c>
      <c r="G45" s="23">
        <v>1.1399999999999999</v>
      </c>
      <c r="H45" s="25">
        <v>0.27529999999999999</v>
      </c>
      <c r="I45" s="25" t="s">
        <v>22</v>
      </c>
    </row>
    <row r="46" spans="1:9" x14ac:dyDescent="0.25">
      <c r="A46" s="23" t="s">
        <v>92</v>
      </c>
      <c r="B46" s="24" t="s">
        <v>4</v>
      </c>
      <c r="C46" s="23" t="s">
        <v>104</v>
      </c>
      <c r="D46" s="23">
        <v>0.13</v>
      </c>
      <c r="E46" s="23">
        <v>0.17</v>
      </c>
      <c r="F46" s="23">
        <v>12</v>
      </c>
      <c r="G46" s="23">
        <v>0.77</v>
      </c>
      <c r="H46" s="25">
        <v>0.4551</v>
      </c>
      <c r="I46" s="25" t="s">
        <v>22</v>
      </c>
    </row>
    <row r="47" spans="1:9" x14ac:dyDescent="0.25">
      <c r="A47" s="23" t="s">
        <v>92</v>
      </c>
      <c r="B47" s="24" t="s">
        <v>4</v>
      </c>
      <c r="C47" s="23" t="s">
        <v>105</v>
      </c>
      <c r="D47" s="23">
        <v>0.02</v>
      </c>
      <c r="E47" s="23">
        <v>0.17</v>
      </c>
      <c r="F47" s="23">
        <v>12</v>
      </c>
      <c r="G47" s="23">
        <v>0.14000000000000001</v>
      </c>
      <c r="H47" s="25">
        <v>0.89319999999999999</v>
      </c>
      <c r="I47" s="25" t="s">
        <v>22</v>
      </c>
    </row>
    <row r="48" spans="1:9" x14ac:dyDescent="0.25">
      <c r="A48" s="21"/>
      <c r="B48" s="21"/>
      <c r="C48" s="21"/>
      <c r="D48" s="21"/>
      <c r="E48" s="21"/>
      <c r="F48" s="21"/>
      <c r="G48" s="21"/>
      <c r="H48" s="21"/>
      <c r="I48" s="21"/>
    </row>
    <row r="49" spans="1:9" x14ac:dyDescent="0.25">
      <c r="A49" s="22" t="s">
        <v>86</v>
      </c>
      <c r="B49" s="22" t="s">
        <v>1</v>
      </c>
      <c r="C49" s="22" t="s">
        <v>87</v>
      </c>
      <c r="D49" s="22" t="s">
        <v>20</v>
      </c>
      <c r="E49" s="22" t="s">
        <v>21</v>
      </c>
      <c r="F49" s="22" t="s">
        <v>19</v>
      </c>
      <c r="G49" s="22" t="s">
        <v>18</v>
      </c>
      <c r="H49" s="22" t="s">
        <v>2</v>
      </c>
      <c r="I49" s="22" t="s">
        <v>3</v>
      </c>
    </row>
    <row r="50" spans="1:9" x14ac:dyDescent="0.25">
      <c r="A50" s="23" t="s">
        <v>95</v>
      </c>
      <c r="B50" s="24" t="s">
        <v>5</v>
      </c>
      <c r="C50" s="23" t="s">
        <v>89</v>
      </c>
      <c r="D50" s="23">
        <v>0.91</v>
      </c>
      <c r="E50" s="23">
        <v>0.22</v>
      </c>
      <c r="F50" s="23">
        <v>12</v>
      </c>
      <c r="G50" s="23">
        <v>4.07</v>
      </c>
      <c r="H50" s="25">
        <v>1.5E-3</v>
      </c>
      <c r="I50" s="25" t="s">
        <v>93</v>
      </c>
    </row>
    <row r="51" spans="1:9" x14ac:dyDescent="0.25">
      <c r="A51" s="23" t="s">
        <v>95</v>
      </c>
      <c r="B51" s="24" t="s">
        <v>5</v>
      </c>
      <c r="C51" s="23" t="s">
        <v>111</v>
      </c>
      <c r="D51" s="23">
        <v>0.56999999999999995</v>
      </c>
      <c r="E51" s="23">
        <v>0.32</v>
      </c>
      <c r="F51" s="23">
        <v>12</v>
      </c>
      <c r="G51" s="23">
        <v>1.79</v>
      </c>
      <c r="H51" s="25">
        <v>9.8100000000000007E-2</v>
      </c>
      <c r="I51" s="25" t="s">
        <v>22</v>
      </c>
    </row>
    <row r="52" spans="1:9" x14ac:dyDescent="0.25">
      <c r="A52" s="23" t="s">
        <v>95</v>
      </c>
      <c r="B52" s="24" t="s">
        <v>5</v>
      </c>
      <c r="C52" s="23" t="s">
        <v>112</v>
      </c>
      <c r="D52" s="23">
        <v>0.12</v>
      </c>
      <c r="E52" s="23">
        <v>0.32</v>
      </c>
      <c r="F52" s="23">
        <v>12</v>
      </c>
      <c r="G52" s="23">
        <v>0.37</v>
      </c>
      <c r="H52" s="25">
        <v>0.71960000000000002</v>
      </c>
      <c r="I52" s="25" t="s">
        <v>22</v>
      </c>
    </row>
    <row r="53" spans="1:9" x14ac:dyDescent="0.25">
      <c r="A53" s="23" t="s">
        <v>95</v>
      </c>
      <c r="B53" s="24" t="s">
        <v>5</v>
      </c>
      <c r="C53" s="23" t="s">
        <v>113</v>
      </c>
      <c r="D53" s="23">
        <v>0.45</v>
      </c>
      <c r="E53" s="23">
        <v>0.32</v>
      </c>
      <c r="F53" s="23">
        <v>12</v>
      </c>
      <c r="G53" s="23">
        <v>1.43</v>
      </c>
      <c r="H53" s="25">
        <v>0.1777</v>
      </c>
      <c r="I53" s="25" t="s">
        <v>22</v>
      </c>
    </row>
    <row r="54" spans="1:9" x14ac:dyDescent="0.25">
      <c r="A54" s="23" t="s">
        <v>95</v>
      </c>
      <c r="B54" s="24" t="s">
        <v>5</v>
      </c>
      <c r="C54" s="23" t="s">
        <v>114</v>
      </c>
      <c r="D54" s="23">
        <v>0.4</v>
      </c>
      <c r="E54" s="23">
        <v>0.32</v>
      </c>
      <c r="F54" s="23">
        <v>12</v>
      </c>
      <c r="G54" s="23">
        <v>1.25</v>
      </c>
      <c r="H54" s="25">
        <v>0.2344</v>
      </c>
      <c r="I54" s="25" t="s">
        <v>22</v>
      </c>
    </row>
    <row r="55" spans="1:9" x14ac:dyDescent="0.25">
      <c r="A55" s="23" t="s">
        <v>95</v>
      </c>
      <c r="B55" s="24" t="s">
        <v>5</v>
      </c>
      <c r="C55" s="23" t="s">
        <v>115</v>
      </c>
      <c r="D55" s="23">
        <v>0.56000000000000005</v>
      </c>
      <c r="E55" s="23">
        <v>0.32</v>
      </c>
      <c r="F55" s="23">
        <v>12</v>
      </c>
      <c r="G55" s="23">
        <v>1.76</v>
      </c>
      <c r="H55" s="25">
        <v>0.10349999999999999</v>
      </c>
      <c r="I55" s="25" t="s">
        <v>22</v>
      </c>
    </row>
    <row r="56" spans="1:9" x14ac:dyDescent="0.25">
      <c r="A56" s="21"/>
      <c r="B56" s="21"/>
      <c r="C56" s="21"/>
      <c r="D56" s="21"/>
      <c r="E56" s="21"/>
      <c r="F56" s="21"/>
      <c r="G56" s="21"/>
      <c r="H56" s="21"/>
      <c r="I56" s="21"/>
    </row>
    <row r="57" spans="1:9" x14ac:dyDescent="0.25">
      <c r="A57" s="22" t="s">
        <v>86</v>
      </c>
      <c r="B57" s="22" t="s">
        <v>1</v>
      </c>
      <c r="C57" s="22" t="s">
        <v>87</v>
      </c>
      <c r="D57" s="22" t="s">
        <v>20</v>
      </c>
      <c r="E57" s="22" t="s">
        <v>21</v>
      </c>
      <c r="F57" s="22" t="s">
        <v>19</v>
      </c>
      <c r="G57" s="22" t="s">
        <v>18</v>
      </c>
      <c r="H57" s="22" t="s">
        <v>2</v>
      </c>
      <c r="I57" s="22" t="s">
        <v>3</v>
      </c>
    </row>
    <row r="58" spans="1:9" x14ac:dyDescent="0.25">
      <c r="A58" s="23" t="s">
        <v>95</v>
      </c>
      <c r="B58" s="24" t="s">
        <v>6</v>
      </c>
      <c r="C58" s="23" t="s">
        <v>89</v>
      </c>
      <c r="D58" s="23">
        <v>1.21</v>
      </c>
      <c r="E58" s="23">
        <v>0.15</v>
      </c>
      <c r="F58" s="23">
        <v>12</v>
      </c>
      <c r="G58" s="23">
        <v>8.2799999999999994</v>
      </c>
      <c r="H58" s="25" t="s">
        <v>94</v>
      </c>
      <c r="I58" s="25" t="s">
        <v>8</v>
      </c>
    </row>
    <row r="59" spans="1:9" x14ac:dyDescent="0.25">
      <c r="A59" s="23" t="s">
        <v>95</v>
      </c>
      <c r="B59" s="24" t="s">
        <v>6</v>
      </c>
      <c r="C59" s="23" t="s">
        <v>111</v>
      </c>
      <c r="D59" s="23">
        <v>0.25</v>
      </c>
      <c r="E59" s="23">
        <v>0.21</v>
      </c>
      <c r="F59" s="23">
        <v>12</v>
      </c>
      <c r="G59" s="23">
        <v>1.21</v>
      </c>
      <c r="H59" s="25">
        <v>0.24840000000000001</v>
      </c>
      <c r="I59" s="25" t="s">
        <v>22</v>
      </c>
    </row>
    <row r="60" spans="1:9" x14ac:dyDescent="0.25">
      <c r="A60" s="23" t="s">
        <v>95</v>
      </c>
      <c r="B60" s="24" t="s">
        <v>6</v>
      </c>
      <c r="C60" s="23" t="s">
        <v>112</v>
      </c>
      <c r="D60" s="23">
        <v>0.1</v>
      </c>
      <c r="E60" s="23">
        <v>0.21</v>
      </c>
      <c r="F60" s="23">
        <v>12</v>
      </c>
      <c r="G60" s="23">
        <v>0.47</v>
      </c>
      <c r="H60" s="25">
        <v>0.6452</v>
      </c>
      <c r="I60" s="25" t="s">
        <v>22</v>
      </c>
    </row>
    <row r="61" spans="1:9" x14ac:dyDescent="0.25">
      <c r="A61" s="23" t="s">
        <v>95</v>
      </c>
      <c r="B61" s="24" t="s">
        <v>6</v>
      </c>
      <c r="C61" s="23" t="s">
        <v>113</v>
      </c>
      <c r="D61" s="23">
        <v>0.15</v>
      </c>
      <c r="E61" s="23">
        <v>0.21</v>
      </c>
      <c r="F61" s="23">
        <v>12</v>
      </c>
      <c r="G61" s="23">
        <v>0.73</v>
      </c>
      <c r="H61" s="25">
        <v>0.47849999999999998</v>
      </c>
      <c r="I61" s="25" t="s">
        <v>22</v>
      </c>
    </row>
    <row r="62" spans="1:9" x14ac:dyDescent="0.25">
      <c r="A62" s="23" t="s">
        <v>95</v>
      </c>
      <c r="B62" s="24" t="s">
        <v>6</v>
      </c>
      <c r="C62" s="23" t="s">
        <v>114</v>
      </c>
      <c r="D62" s="23">
        <v>0.48</v>
      </c>
      <c r="E62" s="23">
        <v>0.21</v>
      </c>
      <c r="F62" s="23">
        <v>12</v>
      </c>
      <c r="G62" s="23">
        <v>2.34</v>
      </c>
      <c r="H62" s="25">
        <v>3.7400000000000003E-2</v>
      </c>
      <c r="I62" s="25" t="s">
        <v>91</v>
      </c>
    </row>
    <row r="63" spans="1:9" x14ac:dyDescent="0.25">
      <c r="A63" s="23" t="s">
        <v>95</v>
      </c>
      <c r="B63" s="24" t="s">
        <v>6</v>
      </c>
      <c r="C63" s="23" t="s">
        <v>115</v>
      </c>
      <c r="D63" s="23">
        <v>0.28999999999999998</v>
      </c>
      <c r="E63" s="23">
        <v>0.21</v>
      </c>
      <c r="F63" s="23">
        <v>12</v>
      </c>
      <c r="G63" s="23">
        <v>1.4</v>
      </c>
      <c r="H63" s="25">
        <v>0.18820000000000001</v>
      </c>
      <c r="I63" s="25" t="s">
        <v>22</v>
      </c>
    </row>
    <row r="64" spans="1:9" x14ac:dyDescent="0.25">
      <c r="A64" s="21"/>
      <c r="B64" s="21"/>
      <c r="C64" s="21"/>
      <c r="D64" s="21"/>
      <c r="E64" s="21"/>
      <c r="F64" s="21"/>
      <c r="G64" s="21"/>
      <c r="H64" s="21"/>
      <c r="I64" s="21"/>
    </row>
    <row r="65" spans="1:9" x14ac:dyDescent="0.25">
      <c r="A65" s="22" t="s">
        <v>86</v>
      </c>
      <c r="B65" s="22" t="s">
        <v>1</v>
      </c>
      <c r="C65" s="22" t="s">
        <v>87</v>
      </c>
      <c r="D65" s="22" t="s">
        <v>20</v>
      </c>
      <c r="E65" s="22" t="s">
        <v>21</v>
      </c>
      <c r="F65" s="22" t="s">
        <v>19</v>
      </c>
      <c r="G65" s="22" t="s">
        <v>18</v>
      </c>
      <c r="H65" s="22" t="s">
        <v>2</v>
      </c>
      <c r="I65" s="22" t="s">
        <v>3</v>
      </c>
    </row>
    <row r="66" spans="1:9" x14ac:dyDescent="0.25">
      <c r="A66" s="23" t="s">
        <v>95</v>
      </c>
      <c r="B66" s="24" t="s">
        <v>4</v>
      </c>
      <c r="C66" s="23" t="s">
        <v>89</v>
      </c>
      <c r="D66" s="23">
        <v>0.09</v>
      </c>
      <c r="E66" s="23">
        <v>0.01</v>
      </c>
      <c r="F66" s="23">
        <v>12</v>
      </c>
      <c r="G66" s="23">
        <v>7</v>
      </c>
      <c r="H66" s="25" t="s">
        <v>94</v>
      </c>
      <c r="I66" s="25" t="s">
        <v>8</v>
      </c>
    </row>
    <row r="67" spans="1:9" x14ac:dyDescent="0.25">
      <c r="A67" s="23" t="s">
        <v>95</v>
      </c>
      <c r="B67" s="24" t="s">
        <v>4</v>
      </c>
      <c r="C67" s="23" t="s">
        <v>111</v>
      </c>
      <c r="D67" s="23">
        <v>0.03</v>
      </c>
      <c r="E67" s="23">
        <v>0.02</v>
      </c>
      <c r="F67" s="23">
        <v>12</v>
      </c>
      <c r="G67" s="23">
        <v>1.58</v>
      </c>
      <c r="H67" s="25">
        <v>0.1401</v>
      </c>
      <c r="I67" s="25" t="s">
        <v>22</v>
      </c>
    </row>
    <row r="68" spans="1:9" x14ac:dyDescent="0.25">
      <c r="A68" s="23" t="s">
        <v>95</v>
      </c>
      <c r="B68" s="24" t="s">
        <v>4</v>
      </c>
      <c r="C68" s="23" t="s">
        <v>112</v>
      </c>
      <c r="D68" s="23">
        <v>0.01</v>
      </c>
      <c r="E68" s="23">
        <v>0.02</v>
      </c>
      <c r="F68" s="23">
        <v>12</v>
      </c>
      <c r="G68" s="23">
        <v>0.59</v>
      </c>
      <c r="H68" s="25">
        <v>0.56310000000000004</v>
      </c>
      <c r="I68" s="25" t="s">
        <v>22</v>
      </c>
    </row>
    <row r="69" spans="1:9" x14ac:dyDescent="0.25">
      <c r="A69" s="23" t="s">
        <v>95</v>
      </c>
      <c r="B69" s="24" t="s">
        <v>4</v>
      </c>
      <c r="C69" s="23" t="s">
        <v>113</v>
      </c>
      <c r="D69" s="23">
        <v>0.02</v>
      </c>
      <c r="E69" s="23">
        <v>0.02</v>
      </c>
      <c r="F69" s="23">
        <v>12</v>
      </c>
      <c r="G69" s="23">
        <v>1.25</v>
      </c>
      <c r="H69" s="25">
        <v>0.23649999999999999</v>
      </c>
      <c r="I69" s="25" t="s">
        <v>22</v>
      </c>
    </row>
    <row r="70" spans="1:9" x14ac:dyDescent="0.25">
      <c r="A70" s="23" t="s">
        <v>95</v>
      </c>
      <c r="B70" s="24" t="s">
        <v>4</v>
      </c>
      <c r="C70" s="23" t="s">
        <v>114</v>
      </c>
      <c r="D70" s="23">
        <v>0.03</v>
      </c>
      <c r="E70" s="23">
        <v>0.02</v>
      </c>
      <c r="F70" s="23">
        <v>12</v>
      </c>
      <c r="G70" s="23">
        <v>1.91</v>
      </c>
      <c r="H70" s="25">
        <v>8.09E-2</v>
      </c>
      <c r="I70" s="25" t="s">
        <v>22</v>
      </c>
    </row>
    <row r="71" spans="1:9" x14ac:dyDescent="0.25">
      <c r="A71" s="23" t="s">
        <v>95</v>
      </c>
      <c r="B71" s="24" t="s">
        <v>4</v>
      </c>
      <c r="C71" s="23" t="s">
        <v>115</v>
      </c>
      <c r="D71" s="23">
        <v>0.01</v>
      </c>
      <c r="E71" s="23">
        <v>0.02</v>
      </c>
      <c r="F71" s="23">
        <v>12</v>
      </c>
      <c r="G71" s="23">
        <v>0.48</v>
      </c>
      <c r="H71" s="25">
        <v>0.64149999999999996</v>
      </c>
      <c r="I71" s="25" t="s">
        <v>22</v>
      </c>
    </row>
  </sheetData>
  <conditionalFormatting sqref="I2">
    <cfRule type="beginsWith" dxfId="7" priority="8" operator="beginsWith" text="*">
      <formula>LEFT(I2,LEN("*"))="*"</formula>
    </cfRule>
  </conditionalFormatting>
  <conditionalFormatting sqref="I3:I7">
    <cfRule type="beginsWith" dxfId="6" priority="7" operator="beginsWith" text="*">
      <formula>LEFT(I3,LEN("*"))="*"</formula>
    </cfRule>
  </conditionalFormatting>
  <conditionalFormatting sqref="H2:H7">
    <cfRule type="beginsWith" dxfId="5" priority="5" operator="beginsWith" text="&lt;">
      <formula>LEFT(H2,LEN("&lt;"))="&lt;"</formula>
    </cfRule>
    <cfRule type="cellIs" dxfId="4" priority="6" operator="lessThan">
      <formula>0.05</formula>
    </cfRule>
  </conditionalFormatting>
  <conditionalFormatting sqref="I10 I18 I26 I34 I42 I50 I58 I66">
    <cfRule type="beginsWith" dxfId="3" priority="4" operator="beginsWith" text="*">
      <formula>LEFT(I10,LEN("*"))="*"</formula>
    </cfRule>
  </conditionalFormatting>
  <conditionalFormatting sqref="I11:I15 I19:I23 I27:I31 I35:I39 I43:I47 I51:I55 I59:I63 I67:I71">
    <cfRule type="beginsWith" dxfId="2" priority="3" operator="beginsWith" text="*">
      <formula>LEFT(I11,LEN("*"))="*"</formula>
    </cfRule>
  </conditionalFormatting>
  <conditionalFormatting sqref="H10:H15 H18:H23 H26:H31 H34:H39 H42:H47 H50:H55 H58:H63 H66:H71">
    <cfRule type="beginsWith" dxfId="1" priority="1" operator="beginsWith" text="&lt;">
      <formula>LEFT(H10,LEN("&lt;"))="&lt;"</formula>
    </cfRule>
    <cfRule type="cellIs" dxfId="0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5 o V t U G 4 g M S m m A A A A + A A A A B I A H A B D b 2 5 m a W c v U G F j a 2 F n Z S 5 4 b W w g o h g A K K A U A A A A A A A A A A A A A A A A A A A A A A A A A A A A h Y / B C o I w H I d f R X Z 3 m 2 Y o 8 n c S X R O C K L q O u X S k M 9 x s v l u H H q l X S C i r W 8 f f x 3 f 4 f o / b H f K x b b y r 7 I 3 q d I Y C T J E n t e h K p a s M D f b k J y h n s O X i z C v p T b I 2 6 W j K D N X W X l J C n H P Y L X D X V y S k N C D H Y r M T t W w 5 + s j q v + w r b S z X Q i I G h 1 c M C 3 G c 4 G U c U R w l A Z A Z Q 6 H 0 V w m n Y k y B / E B Y D 4 0 d e s m k 9 l d 7 I P M E 8 n 7 B n l B L A w Q U A A I A C A D m h W 1 Q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5 o V t U C i K R 7 g O A A A A E Q A A A B M A H A B G b 3 J t d W x h c y 9 T Z W N 0 a W 9 u M S 5 t I K I Y A C i g F A A A A A A A A A A A A A A A A A A A A A A A A A A A A C t O T S 7 J z M 9 T C I b Q h t Y A U E s B A i 0 A F A A C A A g A 5 o V t U G 4 g M S m m A A A A + A A A A B I A A A A A A A A A A A A A A A A A A A A A A E N v b m Z p Z y 9 Q Y W N r Y W d l L n h t b F B L A Q I t A B Q A A g A I A O a F b V A P y u m r p A A A A O k A A A A T A A A A A A A A A A A A A A A A A P I A A A B b Q 2 9 u d G V u d F 9 U e X B l c 1 0 u e G 1 s U E s B A i 0 A F A A C A A g A 5 o V t U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O v E M J L q h U x E k 4 A u Y Q 2 4 M 4 A A A A A A A g A A A A A A E G Y A A A A B A A A g A A A A x 3 P 7 W 4 5 Y / E O p K o r f 6 y 1 e j I R t + 6 f e v / I T t w L P 5 5 s 0 d 1 A A A A A A D o A A A A A C A A A g A A A A O e 9 5 i J N r p A h p 5 e X E m A n x 7 K F M 0 5 L l z C T m / P s m p N a c N e l Q A A A A 6 A N 0 S 0 A y y z z i T G G i 0 g 7 Z K q 7 E e Q r 5 D g o i 7 B C c / m w F 3 A m j Y O 0 3 6 k Q r N h 6 X K p W G v q 4 F r g y + q t X 2 E f R 9 I C U E Z S m p D A U f M R 0 9 4 z f z Y 1 S R q j g E V 1 V A A A A A p r B B K / p G 9 Q i o I l Y E m X a w B 8 9 Y Y 5 F j Q V d c l 9 d f L w I C R J w 3 A R 8 F 1 D q Q 7 K s o Z 9 O J 6 L y j v 6 j r R r 2 r H 7 0 i z K O z E f t v D g = = < / D a t a M a s h u p > 
</file>

<file path=customXml/itemProps1.xml><?xml version="1.0" encoding="utf-8"?>
<ds:datastoreItem xmlns:ds="http://schemas.openxmlformats.org/officeDocument/2006/customXml" ds:itemID="{90D52169-CFB0-41CC-8FC3-340221E19FF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ime series_knockdown effect</vt:lpstr>
      <vt:lpstr>statistics_between groups</vt:lpstr>
      <vt:lpstr>statistics_within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J. A. Plath</dc:creator>
  <cp:lastModifiedBy>Thordis</cp:lastModifiedBy>
  <dcterms:created xsi:type="dcterms:W3CDTF">2020-03-13T15:26:39Z</dcterms:created>
  <dcterms:modified xsi:type="dcterms:W3CDTF">2020-05-18T14:39:41Z</dcterms:modified>
</cp:coreProperties>
</file>